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queryTables/queryTable50.xml" ContentType="application/vnd.openxmlformats-officedocument.spreadsheetml.queryTable+xml"/>
  <Override PartName="/xl/queryTables/queryTable51.xml" ContentType="application/vnd.openxmlformats-officedocument.spreadsheetml.queryTable+xml"/>
  <Override PartName="/xl/queryTables/queryTable52.xml" ContentType="application/vnd.openxmlformats-officedocument.spreadsheetml.queryTable+xml"/>
  <Override PartName="/xl/queryTables/queryTable53.xml" ContentType="application/vnd.openxmlformats-officedocument.spreadsheetml.queryTable+xml"/>
  <Override PartName="/xl/queryTables/queryTable54.xml" ContentType="application/vnd.openxmlformats-officedocument.spreadsheetml.queryTable+xml"/>
  <Override PartName="/xl/queryTables/queryTable55.xml" ContentType="application/vnd.openxmlformats-officedocument.spreadsheetml.queryTable+xml"/>
  <Override PartName="/xl/queryTables/queryTable56.xml" ContentType="application/vnd.openxmlformats-officedocument.spreadsheetml.queryTable+xml"/>
  <Override PartName="/xl/queryTables/queryTable57.xml" ContentType="application/vnd.openxmlformats-officedocument.spreadsheetml.queryTable+xml"/>
  <Override PartName="/xl/queryTables/queryTable58.xml" ContentType="application/vnd.openxmlformats-officedocument.spreadsheetml.queryTable+xml"/>
  <Override PartName="/xl/queryTables/queryTable59.xml" ContentType="application/vnd.openxmlformats-officedocument.spreadsheetml.queryTable+xml"/>
  <Override PartName="/xl/queryTables/queryTable60.xml" ContentType="application/vnd.openxmlformats-officedocument.spreadsheetml.queryTable+xml"/>
  <Override PartName="/xl/queryTables/queryTable61.xml" ContentType="application/vnd.openxmlformats-officedocument.spreadsheetml.queryTable+xml"/>
  <Override PartName="/xl/queryTables/queryTable62.xml" ContentType="application/vnd.openxmlformats-officedocument.spreadsheetml.queryTable+xml"/>
  <Override PartName="/xl/queryTables/queryTable63.xml" ContentType="application/vnd.openxmlformats-officedocument.spreadsheetml.queryTable+xml"/>
  <Override PartName="/xl/queryTables/queryTable64.xml" ContentType="application/vnd.openxmlformats-officedocument.spreadsheetml.queryTable+xml"/>
  <Override PartName="/xl/queryTables/queryTable65.xml" ContentType="application/vnd.openxmlformats-officedocument.spreadsheetml.queryTable+xml"/>
  <Override PartName="/xl/queryTables/queryTable66.xml" ContentType="application/vnd.openxmlformats-officedocument.spreadsheetml.queryTable+xml"/>
  <Override PartName="/xl/queryTables/queryTable67.xml" ContentType="application/vnd.openxmlformats-officedocument.spreadsheetml.queryTable+xml"/>
  <Override PartName="/xl/queryTables/queryTable68.xml" ContentType="application/vnd.openxmlformats-officedocument.spreadsheetml.queryTable+xml"/>
  <Override PartName="/xl/queryTables/queryTable69.xml" ContentType="application/vnd.openxmlformats-officedocument.spreadsheetml.queryTable+xml"/>
  <Override PartName="/xl/queryTables/queryTable70.xml" ContentType="application/vnd.openxmlformats-officedocument.spreadsheetml.queryTable+xml"/>
  <Override PartName="/xl/queryTables/queryTable71.xml" ContentType="application/vnd.openxmlformats-officedocument.spreadsheetml.queryTable+xml"/>
  <Override PartName="/xl/queryTables/queryTable72.xml" ContentType="application/vnd.openxmlformats-officedocument.spreadsheetml.queryTable+xml"/>
  <Override PartName="/xl/queryTables/queryTable73.xml" ContentType="application/vnd.openxmlformats-officedocument.spreadsheetml.queryTable+xml"/>
  <Override PartName="/xl/queryTables/queryTable74.xml" ContentType="application/vnd.openxmlformats-officedocument.spreadsheetml.queryTable+xml"/>
  <Override PartName="/xl/queryTables/queryTable75.xml" ContentType="application/vnd.openxmlformats-officedocument.spreadsheetml.queryTable+xml"/>
  <Override PartName="/xl/queryTables/queryTable76.xml" ContentType="application/vnd.openxmlformats-officedocument.spreadsheetml.queryTable+xml"/>
  <Override PartName="/xl/queryTables/queryTable77.xml" ContentType="application/vnd.openxmlformats-officedocument.spreadsheetml.queryTable+xml"/>
  <Override PartName="/xl/queryTables/queryTable78.xml" ContentType="application/vnd.openxmlformats-officedocument.spreadsheetml.queryTable+xml"/>
  <Override PartName="/xl/queryTables/queryTable79.xml" ContentType="application/vnd.openxmlformats-officedocument.spreadsheetml.queryTable+xml"/>
  <Override PartName="/xl/queryTables/queryTable80.xml" ContentType="application/vnd.openxmlformats-officedocument.spreadsheetml.queryTable+xml"/>
  <Override PartName="/xl/queryTables/queryTable81.xml" ContentType="application/vnd.openxmlformats-officedocument.spreadsheetml.queryTable+xml"/>
  <Override PartName="/xl/queryTables/queryTable82.xml" ContentType="application/vnd.openxmlformats-officedocument.spreadsheetml.queryTable+xml"/>
  <Override PartName="/xl/queryTables/queryTable83.xml" ContentType="application/vnd.openxmlformats-officedocument.spreadsheetml.queryTable+xml"/>
  <Override PartName="/xl/queryTables/queryTable84.xml" ContentType="application/vnd.openxmlformats-officedocument.spreadsheetml.queryTable+xml"/>
  <Override PartName="/xl/queryTables/queryTable85.xml" ContentType="application/vnd.openxmlformats-officedocument.spreadsheetml.queryTable+xml"/>
  <Override PartName="/xl/queryTables/queryTable86.xml" ContentType="application/vnd.openxmlformats-officedocument.spreadsheetml.queryTable+xml"/>
  <Override PartName="/xl/queryTables/queryTable87.xml" ContentType="application/vnd.openxmlformats-officedocument.spreadsheetml.queryTable+xml"/>
  <Override PartName="/xl/queryTables/queryTable88.xml" ContentType="application/vnd.openxmlformats-officedocument.spreadsheetml.queryTable+xml"/>
  <Override PartName="/xl/queryTables/queryTable89.xml" ContentType="application/vnd.openxmlformats-officedocument.spreadsheetml.queryTable+xml"/>
  <Override PartName="/xl/queryTables/queryTable90.xml" ContentType="application/vnd.openxmlformats-officedocument.spreadsheetml.queryTable+xml"/>
  <Override PartName="/xl/queryTables/queryTable91.xml" ContentType="application/vnd.openxmlformats-officedocument.spreadsheetml.queryTable+xml"/>
  <Override PartName="/xl/queryTables/queryTable92.xml" ContentType="application/vnd.openxmlformats-officedocument.spreadsheetml.queryTable+xml"/>
  <Override PartName="/xl/queryTables/queryTable93.xml" ContentType="application/vnd.openxmlformats-officedocument.spreadsheetml.queryTable+xml"/>
  <Override PartName="/xl/queryTables/queryTable94.xml" ContentType="application/vnd.openxmlformats-officedocument.spreadsheetml.queryTable+xml"/>
  <Override PartName="/xl/queryTables/queryTable95.xml" ContentType="application/vnd.openxmlformats-officedocument.spreadsheetml.queryTable+xml"/>
  <Override PartName="/xl/queryTables/queryTable96.xml" ContentType="application/vnd.openxmlformats-officedocument.spreadsheetml.queryTable+xml"/>
  <Override PartName="/xl/queryTables/queryTable97.xml" ContentType="application/vnd.openxmlformats-officedocument.spreadsheetml.queryTable+xml"/>
  <Override PartName="/xl/queryTables/queryTable98.xml" ContentType="application/vnd.openxmlformats-officedocument.spreadsheetml.queryTable+xml"/>
  <Override PartName="/xl/queryTables/queryTable99.xml" ContentType="application/vnd.openxmlformats-officedocument.spreadsheetml.queryTable+xml"/>
  <Override PartName="/xl/queryTables/queryTable100.xml" ContentType="application/vnd.openxmlformats-officedocument.spreadsheetml.queryTable+xml"/>
  <Override PartName="/xl/queryTables/queryTable101.xml" ContentType="application/vnd.openxmlformats-officedocument.spreadsheetml.queryTable+xml"/>
  <Override PartName="/xl/queryTables/queryTable102.xml" ContentType="application/vnd.openxmlformats-officedocument.spreadsheetml.queryTable+xml"/>
  <Override PartName="/xl/queryTables/queryTable103.xml" ContentType="application/vnd.openxmlformats-officedocument.spreadsheetml.queryTable+xml"/>
  <Override PartName="/xl/queryTables/queryTable104.xml" ContentType="application/vnd.openxmlformats-officedocument.spreadsheetml.queryTable+xml"/>
  <Override PartName="/xl/queryTables/queryTable105.xml" ContentType="application/vnd.openxmlformats-officedocument.spreadsheetml.queryTable+xml"/>
  <Override PartName="/xl/queryTables/queryTable106.xml" ContentType="application/vnd.openxmlformats-officedocument.spreadsheetml.queryTable+xml"/>
  <Override PartName="/xl/queryTables/queryTable107.xml" ContentType="application/vnd.openxmlformats-officedocument.spreadsheetml.queryTable+xml"/>
  <Override PartName="/xl/queryTables/queryTable108.xml" ContentType="application/vnd.openxmlformats-officedocument.spreadsheetml.queryTable+xml"/>
  <Override PartName="/xl/queryTables/queryTable109.xml" ContentType="application/vnd.openxmlformats-officedocument.spreadsheetml.queryTable+xml"/>
  <Override PartName="/xl/queryTables/queryTable110.xml" ContentType="application/vnd.openxmlformats-officedocument.spreadsheetml.queryTable+xml"/>
  <Override PartName="/xl/queryTables/queryTable111.xml" ContentType="application/vnd.openxmlformats-officedocument.spreadsheetml.queryTable+xml"/>
  <Override PartName="/xl/queryTables/queryTable112.xml" ContentType="application/vnd.openxmlformats-officedocument.spreadsheetml.queryTable+xml"/>
  <Override PartName="/xl/queryTables/queryTable113.xml" ContentType="application/vnd.openxmlformats-officedocument.spreadsheetml.queryTable+xml"/>
  <Override PartName="/xl/queryTables/queryTable114.xml" ContentType="application/vnd.openxmlformats-officedocument.spreadsheetml.queryTable+xml"/>
  <Override PartName="/xl/queryTables/queryTable115.xml" ContentType="application/vnd.openxmlformats-officedocument.spreadsheetml.queryTable+xml"/>
  <Override PartName="/xl/queryTables/queryTable116.xml" ContentType="application/vnd.openxmlformats-officedocument.spreadsheetml.queryTable+xml"/>
  <Override PartName="/xl/queryTables/queryTable117.xml" ContentType="application/vnd.openxmlformats-officedocument.spreadsheetml.queryTable+xml"/>
  <Override PartName="/xl/queryTables/queryTable118.xml" ContentType="application/vnd.openxmlformats-officedocument.spreadsheetml.queryTable+xml"/>
  <Override PartName="/xl/queryTables/queryTable119.xml" ContentType="application/vnd.openxmlformats-officedocument.spreadsheetml.queryTable+xml"/>
  <Override PartName="/xl/queryTables/queryTable120.xml" ContentType="application/vnd.openxmlformats-officedocument.spreadsheetml.queryTable+xml"/>
  <Override PartName="/xl/queryTables/queryTable121.xml" ContentType="application/vnd.openxmlformats-officedocument.spreadsheetml.queryTable+xml"/>
  <Override PartName="/xl/queryTables/queryTable122.xml" ContentType="application/vnd.openxmlformats-officedocument.spreadsheetml.queryTable+xml"/>
  <Override PartName="/xl/queryTables/queryTable123.xml" ContentType="application/vnd.openxmlformats-officedocument.spreadsheetml.queryTable+xml"/>
  <Override PartName="/xl/queryTables/queryTable124.xml" ContentType="application/vnd.openxmlformats-officedocument.spreadsheetml.queryTable+xml"/>
  <Override PartName="/xl/queryTables/queryTable125.xml" ContentType="application/vnd.openxmlformats-officedocument.spreadsheetml.queryTable+xml"/>
  <Override PartName="/xl/queryTables/queryTable126.xml" ContentType="application/vnd.openxmlformats-officedocument.spreadsheetml.queryTable+xml"/>
  <Override PartName="/xl/queryTables/queryTable127.xml" ContentType="application/vnd.openxmlformats-officedocument.spreadsheetml.queryTable+xml"/>
  <Override PartName="/xl/queryTables/queryTable128.xml" ContentType="application/vnd.openxmlformats-officedocument.spreadsheetml.queryTable+xml"/>
  <Override PartName="/xl/queryTables/queryTable129.xml" ContentType="application/vnd.openxmlformats-officedocument.spreadsheetml.queryTable+xml"/>
  <Override PartName="/xl/queryTables/queryTable130.xml" ContentType="application/vnd.openxmlformats-officedocument.spreadsheetml.queryTable+xml"/>
  <Override PartName="/xl/queryTables/queryTable131.xml" ContentType="application/vnd.openxmlformats-officedocument.spreadsheetml.queryTable+xml"/>
  <Override PartName="/xl/queryTables/queryTable132.xml" ContentType="application/vnd.openxmlformats-officedocument.spreadsheetml.queryTable+xml"/>
  <Override PartName="/xl/queryTables/queryTable133.xml" ContentType="application/vnd.openxmlformats-officedocument.spreadsheetml.queryTable+xml"/>
  <Override PartName="/xl/queryTables/queryTable134.xml" ContentType="application/vnd.openxmlformats-officedocument.spreadsheetml.queryTable+xml"/>
  <Override PartName="/xl/queryTables/queryTable135.xml" ContentType="application/vnd.openxmlformats-officedocument.spreadsheetml.queryTable+xml"/>
  <Override PartName="/xl/queryTables/queryTable136.xml" ContentType="application/vnd.openxmlformats-officedocument.spreadsheetml.queryTable+xml"/>
  <Override PartName="/xl/queryTables/queryTable137.xml" ContentType="application/vnd.openxmlformats-officedocument.spreadsheetml.queryTable+xml"/>
  <Override PartName="/xl/queryTables/queryTable138.xml" ContentType="application/vnd.openxmlformats-officedocument.spreadsheetml.queryTable+xml"/>
  <Override PartName="/xl/queryTables/queryTable139.xml" ContentType="application/vnd.openxmlformats-officedocument.spreadsheetml.queryTable+xml"/>
  <Override PartName="/xl/queryTables/queryTable140.xml" ContentType="application/vnd.openxmlformats-officedocument.spreadsheetml.queryTable+xml"/>
  <Override PartName="/xl/queryTables/queryTable141.xml" ContentType="application/vnd.openxmlformats-officedocument.spreadsheetml.queryTable+xml"/>
  <Override PartName="/xl/queryTables/queryTable142.xml" ContentType="application/vnd.openxmlformats-officedocument.spreadsheetml.queryTable+xml"/>
  <Override PartName="/xl/queryTables/queryTable143.xml" ContentType="application/vnd.openxmlformats-officedocument.spreadsheetml.queryTable+xml"/>
  <Override PartName="/xl/queryTables/queryTable144.xml" ContentType="application/vnd.openxmlformats-officedocument.spreadsheetml.queryTable+xml"/>
  <Override PartName="/xl/queryTables/queryTable145.xml" ContentType="application/vnd.openxmlformats-officedocument.spreadsheetml.queryTable+xml"/>
  <Override PartName="/xl/queryTables/queryTable146.xml" ContentType="application/vnd.openxmlformats-officedocument.spreadsheetml.queryTable+xml"/>
  <Override PartName="/xl/queryTables/queryTable147.xml" ContentType="application/vnd.openxmlformats-officedocument.spreadsheetml.queryTable+xml"/>
  <Override PartName="/xl/queryTables/queryTable148.xml" ContentType="application/vnd.openxmlformats-officedocument.spreadsheetml.queryTable+xml"/>
  <Override PartName="/xl/queryTables/queryTable149.xml" ContentType="application/vnd.openxmlformats-officedocument.spreadsheetml.queryTable+xml"/>
  <Override PartName="/xl/queryTables/queryTable150.xml" ContentType="application/vnd.openxmlformats-officedocument.spreadsheetml.queryTable+xml"/>
  <Override PartName="/xl/queryTables/queryTable151.xml" ContentType="application/vnd.openxmlformats-officedocument.spreadsheetml.queryTable+xml"/>
  <Override PartName="/xl/queryTables/queryTable152.xml" ContentType="application/vnd.openxmlformats-officedocument.spreadsheetml.queryTable+xml"/>
  <Override PartName="/xl/queryTables/queryTable153.xml" ContentType="application/vnd.openxmlformats-officedocument.spreadsheetml.queryTable+xml"/>
  <Override PartName="/xl/queryTables/queryTable154.xml" ContentType="application/vnd.openxmlformats-officedocument.spreadsheetml.queryTable+xml"/>
  <Override PartName="/xl/queryTables/queryTable155.xml" ContentType="application/vnd.openxmlformats-officedocument.spreadsheetml.queryTable+xml"/>
  <Override PartName="/xl/queryTables/queryTable156.xml" ContentType="application/vnd.openxmlformats-officedocument.spreadsheetml.queryTable+xml"/>
  <Override PartName="/xl/queryTables/queryTable157.xml" ContentType="application/vnd.openxmlformats-officedocument.spreadsheetml.queryTable+xml"/>
  <Override PartName="/xl/queryTables/queryTable158.xml" ContentType="application/vnd.openxmlformats-officedocument.spreadsheetml.queryTable+xml"/>
  <Override PartName="/xl/queryTables/queryTable159.xml" ContentType="application/vnd.openxmlformats-officedocument.spreadsheetml.queryTable+xml"/>
  <Override PartName="/xl/queryTables/queryTable160.xml" ContentType="application/vnd.openxmlformats-officedocument.spreadsheetml.queryTable+xml"/>
  <Override PartName="/xl/queryTables/queryTable161.xml" ContentType="application/vnd.openxmlformats-officedocument.spreadsheetml.queryTable+xml"/>
  <Override PartName="/xl/queryTables/queryTable162.xml" ContentType="application/vnd.openxmlformats-officedocument.spreadsheetml.queryTable+xml"/>
  <Override PartName="/xl/queryTables/queryTable163.xml" ContentType="application/vnd.openxmlformats-officedocument.spreadsheetml.queryTable+xml"/>
  <Override PartName="/xl/queryTables/queryTable164.xml" ContentType="application/vnd.openxmlformats-officedocument.spreadsheetml.queryTable+xml"/>
  <Override PartName="/xl/queryTables/queryTable165.xml" ContentType="application/vnd.openxmlformats-officedocument.spreadsheetml.queryTable+xml"/>
  <Override PartName="/xl/queryTables/queryTable166.xml" ContentType="application/vnd.openxmlformats-officedocument.spreadsheetml.queryTable+xml"/>
  <Override PartName="/xl/queryTables/queryTable167.xml" ContentType="application/vnd.openxmlformats-officedocument.spreadsheetml.queryTable+xml"/>
  <Override PartName="/xl/queryTables/queryTable168.xml" ContentType="application/vnd.openxmlformats-officedocument.spreadsheetml.queryTable+xml"/>
  <Override PartName="/xl/queryTables/queryTable169.xml" ContentType="application/vnd.openxmlformats-officedocument.spreadsheetml.queryTable+xml"/>
  <Override PartName="/xl/queryTables/queryTable170.xml" ContentType="application/vnd.openxmlformats-officedocument.spreadsheetml.queryTable+xml"/>
  <Override PartName="/xl/queryTables/queryTable171.xml" ContentType="application/vnd.openxmlformats-officedocument.spreadsheetml.queryTable+xml"/>
  <Override PartName="/xl/queryTables/queryTable172.xml" ContentType="application/vnd.openxmlformats-officedocument.spreadsheetml.queryTable+xml"/>
  <Override PartName="/xl/queryTables/queryTable173.xml" ContentType="application/vnd.openxmlformats-officedocument.spreadsheetml.queryTable+xml"/>
  <Override PartName="/xl/queryTables/queryTable174.xml" ContentType="application/vnd.openxmlformats-officedocument.spreadsheetml.queryTable+xml"/>
  <Override PartName="/xl/queryTables/queryTable175.xml" ContentType="application/vnd.openxmlformats-officedocument.spreadsheetml.queryTable+xml"/>
  <Override PartName="/xl/queryTables/queryTable176.xml" ContentType="application/vnd.openxmlformats-officedocument.spreadsheetml.queryTable+xml"/>
  <Override PartName="/xl/queryTables/queryTable177.xml" ContentType="application/vnd.openxmlformats-officedocument.spreadsheetml.queryTable+xml"/>
  <Override PartName="/xl/queryTables/queryTable178.xml" ContentType="application/vnd.openxmlformats-officedocument.spreadsheetml.queryTable+xml"/>
  <Override PartName="/xl/queryTables/queryTable179.xml" ContentType="application/vnd.openxmlformats-officedocument.spreadsheetml.queryTable+xml"/>
  <Override PartName="/xl/queryTables/queryTable180.xml" ContentType="application/vnd.openxmlformats-officedocument.spreadsheetml.queryTable+xml"/>
  <Override PartName="/xl/queryTables/queryTable181.xml" ContentType="application/vnd.openxmlformats-officedocument.spreadsheetml.queryTable+xml"/>
  <Override PartName="/xl/queryTables/queryTable182.xml" ContentType="application/vnd.openxmlformats-officedocument.spreadsheetml.queryTable+xml"/>
  <Override PartName="/xl/queryTables/queryTable183.xml" ContentType="application/vnd.openxmlformats-officedocument.spreadsheetml.queryTable+xml"/>
  <Override PartName="/xl/queryTables/queryTable184.xml" ContentType="application/vnd.openxmlformats-officedocument.spreadsheetml.queryTable+xml"/>
  <Override PartName="/xl/queryTables/queryTable185.xml" ContentType="application/vnd.openxmlformats-officedocument.spreadsheetml.queryTable+xml"/>
  <Override PartName="/xl/queryTables/queryTable186.xml" ContentType="application/vnd.openxmlformats-officedocument.spreadsheetml.queryTable+xml"/>
  <Override PartName="/xl/queryTables/queryTable187.xml" ContentType="application/vnd.openxmlformats-officedocument.spreadsheetml.queryTable+xml"/>
  <Override PartName="/xl/queryTables/queryTable188.xml" ContentType="application/vnd.openxmlformats-officedocument.spreadsheetml.queryTable+xml"/>
  <Override PartName="/xl/queryTables/queryTable189.xml" ContentType="application/vnd.openxmlformats-officedocument.spreadsheetml.queryTable+xml"/>
  <Override PartName="/xl/queryTables/queryTable190.xml" ContentType="application/vnd.openxmlformats-officedocument.spreadsheetml.queryTable+xml"/>
  <Override PartName="/xl/queryTables/queryTable191.xml" ContentType="application/vnd.openxmlformats-officedocument.spreadsheetml.queryTable+xml"/>
  <Override PartName="/xl/queryTables/queryTable192.xml" ContentType="application/vnd.openxmlformats-officedocument.spreadsheetml.queryTable+xml"/>
  <Override PartName="/xl/queryTables/queryTable193.xml" ContentType="application/vnd.openxmlformats-officedocument.spreadsheetml.queryTable+xml"/>
  <Override PartName="/xl/queryTables/queryTable194.xml" ContentType="application/vnd.openxmlformats-officedocument.spreadsheetml.queryTable+xml"/>
  <Override PartName="/xl/queryTables/queryTable195.xml" ContentType="application/vnd.openxmlformats-officedocument.spreadsheetml.queryTable+xml"/>
  <Override PartName="/xl/queryTables/queryTable196.xml" ContentType="application/vnd.openxmlformats-officedocument.spreadsheetml.queryTable+xml"/>
  <Override PartName="/xl/queryTables/queryTable197.xml" ContentType="application/vnd.openxmlformats-officedocument.spreadsheetml.queryTable+xml"/>
  <Override PartName="/xl/queryTables/queryTable19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7"/>
  </bookViews>
  <sheets>
    <sheet name="GFTT" sheetId="3" r:id="rId1"/>
    <sheet name="GFT" sheetId="4" r:id="rId2"/>
    <sheet name="ATR" sheetId="5" r:id="rId3"/>
    <sheet name="TW1" sheetId="6" r:id="rId4"/>
    <sheet name="TW2" sheetId="7" r:id="rId5"/>
    <sheet name="GTB" sheetId="8" r:id="rId6"/>
    <sheet name="Baseline mortality" sheetId="10" r:id="rId7"/>
    <sheet name="Comparison" sheetId="9" r:id="rId8"/>
  </sheets>
  <definedNames>
    <definedName name="new_GEMM_cod_11" localSheetId="3">'TW1'!$Q$6:$S$18</definedName>
    <definedName name="new_GEMM_cod_12" localSheetId="3">'TW1'!$Q$6:$S$18</definedName>
    <definedName name="new_GEMM_cod_13" localSheetId="3">'TW1'!$Q$6:$S$18</definedName>
    <definedName name="new_GEMM_cod_15" localSheetId="1">GFT!$Q$6:$S$18</definedName>
    <definedName name="new_GEMM_cod_16" localSheetId="1">GFT!$Q$6:$S$18</definedName>
    <definedName name="new_GEMM_cod_17" localSheetId="1">GFT!$Q$6:$S$18</definedName>
    <definedName name="new_GEMM_cod_17" localSheetId="0">GFTT!$Q$6:$S$18</definedName>
    <definedName name="new_GEMM_cod_18" localSheetId="1">GFT!$Q$6:$S$18</definedName>
    <definedName name="new_GEMM_cod_18" localSheetId="0">GFTT!$Q$6:$S$18</definedName>
    <definedName name="new_GEMM_cod_19" localSheetId="1">GFT!$Q$6:$S$18</definedName>
    <definedName name="new_GEMM_cod_19" localSheetId="0">GFTT!$Q$6:$S$18</definedName>
    <definedName name="new_GEMM_cod_20" localSheetId="1">GFT!$Q$6:$S$18</definedName>
    <definedName name="new_GEMM_cod_20" localSheetId="0">GFTT!$Q$6:$S$18</definedName>
    <definedName name="new_GEMM_cod_21" localSheetId="0">GFTT!$Q$6:$S$18</definedName>
    <definedName name="new_GEMM_cod_22" localSheetId="0">GFTT!$Q$6:$S$18</definedName>
    <definedName name="new_GEMM_cod_23" localSheetId="0">GFTT!$Q$6:$S$18</definedName>
    <definedName name="new_GEMM_cod_5" localSheetId="2">ATR!$Q$6:$S$18</definedName>
    <definedName name="new_GEMM_cod_5" localSheetId="1">GFT!$Q$6:$S$18</definedName>
    <definedName name="new_GEMM_cod_5" localSheetId="0">GFTT!$Q$6:$S$18</definedName>
    <definedName name="new_GEMM_cod_5" localSheetId="5">GTB!$Q$6:$S$18</definedName>
    <definedName name="new_GEMM_cod_5" localSheetId="3">'TW1'!$Q$6:$S$18</definedName>
    <definedName name="new_GEMM_cod_5" localSheetId="4">'TW2'!$Q$6:$S$18</definedName>
    <definedName name="new_GEMM_cod_6" localSheetId="2">ATR!$Q$6:$S$18</definedName>
    <definedName name="new_GEMM_cod_6" localSheetId="5">GTB!$Q$6:$S$18</definedName>
    <definedName name="new_GEMM_cod_7" localSheetId="2">ATR!$Q$6:$S$18</definedName>
    <definedName name="new_GEMM_cod_8" localSheetId="4">'TW2'!$Q$6:$S$18</definedName>
    <definedName name="new_GEMM_cod_9" localSheetId="4">'TW2'!$Q$6:$S$18</definedName>
    <definedName name="new_GEMM_ncd_11" localSheetId="3">'TW1'!$N$6:$P$18</definedName>
    <definedName name="new_GEMM_ncd_12" localSheetId="3">'TW1'!$N$6:$P$18</definedName>
    <definedName name="new_GEMM_ncd_13" localSheetId="3">'TW1'!$N$6:$P$18</definedName>
    <definedName name="new_GEMM_ncd_15" localSheetId="1">GFT!$N$6:$P$18</definedName>
    <definedName name="new_GEMM_ncd_16" localSheetId="1">GFT!$N$6:$P$18</definedName>
    <definedName name="new_GEMM_ncd_17" localSheetId="1">GFT!$N$6:$P$18</definedName>
    <definedName name="new_GEMM_ncd_17" localSheetId="0">GFTT!$N$6:$P$18</definedName>
    <definedName name="new_GEMM_ncd_18" localSheetId="1">GFT!$N$6:$P$18</definedName>
    <definedName name="new_GEMM_ncd_18" localSheetId="0">GFTT!$N$6:$P$18</definedName>
    <definedName name="new_GEMM_ncd_19" localSheetId="1">GFT!$N$6:$P$18</definedName>
    <definedName name="new_GEMM_ncd_19" localSheetId="0">GFTT!$N$6:$P$18</definedName>
    <definedName name="new_GEMM_ncd_20" localSheetId="1">GFT!$N$6:$P$18</definedName>
    <definedName name="new_GEMM_ncd_20" localSheetId="0">GFTT!$N$6:$P$18</definedName>
    <definedName name="new_GEMM_ncd_21" localSheetId="0">GFTT!$N$6:$P$18</definedName>
    <definedName name="new_GEMM_ncd_22" localSheetId="0">GFTT!$N$6:$P$18</definedName>
    <definedName name="new_GEMM_ncd_23" localSheetId="0">GFTT!$N$6:$P$18</definedName>
    <definedName name="new_GEMM_ncd_5" localSheetId="2">ATR!$N$6:$P$18</definedName>
    <definedName name="new_GEMM_ncd_5" localSheetId="1">GFT!$N$6:$P$18</definedName>
    <definedName name="new_GEMM_ncd_5" localSheetId="0">GFTT!$N$6:$P$18</definedName>
    <definedName name="new_GEMM_ncd_5" localSheetId="5">GTB!$N$6:$P$18</definedName>
    <definedName name="new_GEMM_ncd_5" localSheetId="3">'TW1'!$N$6:$P$18</definedName>
    <definedName name="new_GEMM_ncd_5" localSheetId="4">'TW2'!$N$6:$P$18</definedName>
    <definedName name="new_GEMM_ncd_6" localSheetId="2">ATR!$N$6:$P$18</definedName>
    <definedName name="new_GEMM_ncd_6" localSheetId="5">GTB!$N$6:$P$18</definedName>
    <definedName name="new_GEMM_ncd_7" localSheetId="2">ATR!$N$6:$P$18</definedName>
    <definedName name="new_GEMM_ncd_8" localSheetId="4">'TW2'!$N$6:$P$18</definedName>
    <definedName name="new_GEMM_ncd_9" localSheetId="4">'TW2'!$N$6:$P$18</definedName>
    <definedName name="new_IER_region_anth_10" localSheetId="3">'TW1'!$T$6:$V$18</definedName>
    <definedName name="new_IER_region_anth_11" localSheetId="3">'TW1'!$T$6:$V$18</definedName>
    <definedName name="new_IER_region_anth_12" localSheetId="1">GFT!$T$6:$V$18</definedName>
    <definedName name="new_IER_region_anth_12" localSheetId="3">'TW1'!$T$6:$V$18</definedName>
    <definedName name="new_IER_region_anth_13" localSheetId="1">GFT!$T$6:$V$18</definedName>
    <definedName name="new_IER_region_anth_14" localSheetId="1">GFT!$T$6:$V$18</definedName>
    <definedName name="new_IER_region_anth_14" localSheetId="0">GFTT!$T$6:$V$18</definedName>
    <definedName name="new_IER_region_anth_15" localSheetId="1">GFT!$T$6:$V$18</definedName>
    <definedName name="new_IER_region_anth_15" localSheetId="0">GFTT!$T$6:$V$18</definedName>
    <definedName name="new_IER_region_anth_16" localSheetId="1">GFT!$T$6:$V$18</definedName>
    <definedName name="new_IER_region_anth_16" localSheetId="0">GFTT!$T$6:$V$18</definedName>
    <definedName name="new_IER_region_anth_17" localSheetId="1">GFT!$T$6:$V$18</definedName>
    <definedName name="new_IER_region_anth_17" localSheetId="0">GFTT!$T$6:$V$18</definedName>
    <definedName name="new_IER_region_anth_18" localSheetId="0">GFTT!$T$6:$V$18</definedName>
    <definedName name="new_IER_region_anth_5" localSheetId="2">ATR!$T$6:$V$18</definedName>
    <definedName name="new_IER_region_anth_5" localSheetId="1">GFT!$T$6:$V$18</definedName>
    <definedName name="new_IER_region_anth_5" localSheetId="0">GFTT!$T$6:$V$18</definedName>
    <definedName name="new_IER_region_anth_5" localSheetId="5">GTB!$T$6:$V$18</definedName>
    <definedName name="new_IER_region_anth_5" localSheetId="3">'TW1'!$T$6:$V$18</definedName>
    <definedName name="new_IER_region_anth_5" localSheetId="4">'TW2'!$T$6:$V$18</definedName>
    <definedName name="new_IER_region_anth_6" localSheetId="2">ATR!$T$6:$V$18</definedName>
    <definedName name="new_IER_region_anth_6" localSheetId="5">GTB!$T$6:$V$18</definedName>
    <definedName name="new_IER_region_anth_7" localSheetId="2">ATR!$T$6:$V$18</definedName>
    <definedName name="new_IER_region_anth_7" localSheetId="0">GFTT!$T$6:$V$18</definedName>
    <definedName name="new_IER_region_anth_7" localSheetId="4">'TW2'!$T$6:$V$18</definedName>
    <definedName name="new_IER_region_anth_8" localSheetId="0">GFTT!$T$6:$V$18</definedName>
    <definedName name="new_IER_region_anth_8" localSheetId="4">'TW2'!$T$6:$V$18</definedName>
    <definedName name="new_IER_region_total_10" localSheetId="3">'TW1'!$J$6:$L$18</definedName>
    <definedName name="new_IER_region_total_11" localSheetId="3">'TW1'!$J$6:$L$18</definedName>
    <definedName name="new_IER_region_total_12" localSheetId="1">GFT!$J$6:$L$18</definedName>
    <definedName name="new_IER_region_total_12" localSheetId="3">'TW1'!$J$6:$L$18</definedName>
    <definedName name="new_IER_region_total_13" localSheetId="1">GFT!$J$6:$L$18</definedName>
    <definedName name="new_IER_region_total_14" localSheetId="1">GFT!$J$6:$L$18</definedName>
    <definedName name="new_IER_region_total_14" localSheetId="0">GFTT!$J$6:$L$18</definedName>
    <definedName name="new_IER_region_total_15" localSheetId="1">GFT!$J$6:$L$18</definedName>
    <definedName name="new_IER_region_total_15" localSheetId="0">GFTT!$J$6:$L$18</definedName>
    <definedName name="new_IER_region_total_16" localSheetId="1">GFT!$J$6:$L$18</definedName>
    <definedName name="new_IER_region_total_16" localSheetId="0">GFTT!$J$6:$L$18</definedName>
    <definedName name="new_IER_region_total_17" localSheetId="1">GFT!$J$6:$L$18</definedName>
    <definedName name="new_IER_region_total_17" localSheetId="0">GFTT!$J$6:$L$18</definedName>
    <definedName name="new_IER_region_total_18" localSheetId="0">GFTT!$J$6:$L$18</definedName>
    <definedName name="new_IER_region_total_19" localSheetId="0">GFTT!$J$6:$L$18</definedName>
    <definedName name="new_IER_region_total_20" localSheetId="0">GFTT!$J$6:$L$18</definedName>
    <definedName name="new_IER_region_total_4" localSheetId="2">ATR!$J$6:$L$18</definedName>
    <definedName name="new_IER_region_total_4" localSheetId="1">GFT!$J$6:$L$18</definedName>
    <definedName name="new_IER_region_total_4" localSheetId="0">GFTT!$J$6:$L$18</definedName>
    <definedName name="new_IER_region_total_4" localSheetId="5">GTB!$J$6:$L$18</definedName>
    <definedName name="new_IER_region_total_4" localSheetId="3">'TW1'!$J$6:$L$18</definedName>
    <definedName name="new_IER_region_total_4" localSheetId="4">'TW2'!$J$6:$L$18</definedName>
    <definedName name="new_IER_region_total_5" localSheetId="2">ATR!$J$6:$L$18</definedName>
    <definedName name="new_IER_region_total_5" localSheetId="5">GTB!$J$6:$L$18</definedName>
    <definedName name="new_IER_region_total_6" localSheetId="2">ATR!$J$6:$L$18</definedName>
    <definedName name="new_IER_region_total_8" localSheetId="4">'TW2'!$J$6:$L$18</definedName>
    <definedName name="new_IER_region_total_9" localSheetId="4">'TW2'!$J$6:$L$18</definedName>
    <definedName name="reading_masks_for_31_regions__pop_total_1" localSheetId="6">'Baseline mortality'!$B$6:$B$36</definedName>
    <definedName name="reading_masks_for_31_regions__pop_total_2" localSheetId="6">'Baseline mortality'!$B$6:$B$36</definedName>
    <definedName name="total_health_effect_GEMM_sce__GEMM_region_totalcod_scenario_10" localSheetId="3">'TW1'!$G$6:$I$18</definedName>
    <definedName name="total_health_effect_GEMM_sce__GEMM_region_totalcod_scenario_11" localSheetId="3">'TW1'!$G$6:$I$18</definedName>
    <definedName name="total_health_effect_GEMM_sce__GEMM_region_totalcod_scenario_12" localSheetId="1">GFT!$G$6:$I$18</definedName>
    <definedName name="total_health_effect_GEMM_sce__GEMM_region_totalcod_scenario_12" localSheetId="3">'TW1'!$G$6:$I$18</definedName>
    <definedName name="total_health_effect_GEMM_sce__GEMM_region_totalcod_scenario_13" localSheetId="1">GFT!$G$6:$I$18</definedName>
    <definedName name="total_health_effect_GEMM_sce__GEMM_region_totalcod_scenario_14" localSheetId="1">GFT!$G$6:$I$18</definedName>
    <definedName name="total_health_effect_GEMM_sce__GEMM_region_totalcod_scenario_14" localSheetId="0">GFTT!$G$6:$I$18</definedName>
    <definedName name="total_health_effect_GEMM_sce__GEMM_region_totalcod_scenario_15" localSheetId="1">GFT!$G$6:$I$18</definedName>
    <definedName name="total_health_effect_GEMM_sce__GEMM_region_totalcod_scenario_15" localSheetId="0">GFTT!$G$6:$I$18</definedName>
    <definedName name="total_health_effect_GEMM_sce__GEMM_region_totalcod_scenario_16" localSheetId="1">GFT!$G$6:$I$18</definedName>
    <definedName name="total_health_effect_GEMM_sce__GEMM_region_totalcod_scenario_16" localSheetId="0">GFTT!$G$6:$I$18</definedName>
    <definedName name="total_health_effect_GEMM_sce__GEMM_region_totalcod_scenario_17" localSheetId="1">GFT!$G$6:$I$18</definedName>
    <definedName name="total_health_effect_GEMM_sce__GEMM_region_totalcod_scenario_17" localSheetId="0">GFTT!$G$6:$I$18</definedName>
    <definedName name="total_health_effect_GEMM_sce__GEMM_region_totalcod_scenario_18" localSheetId="0">GFTT!$G$6:$I$18</definedName>
    <definedName name="total_health_effect_GEMM_sce__GEMM_region_totalcod_scenario_4" localSheetId="2">ATR!$G$6:$I$18</definedName>
    <definedName name="total_health_effect_GEMM_sce__GEMM_region_totalcod_scenario_4" localSheetId="1">GFT!$G$6:$I$18</definedName>
    <definedName name="total_health_effect_GEMM_sce__GEMM_region_totalcod_scenario_4" localSheetId="0">GFTT!$G$6:$I$18</definedName>
    <definedName name="total_health_effect_GEMM_sce__GEMM_region_totalcod_scenario_4" localSheetId="5">GTB!$G$6:$I$18</definedName>
    <definedName name="total_health_effect_GEMM_sce__GEMM_region_totalcod_scenario_4" localSheetId="3">'TW1'!$G$6:$I$18</definedName>
    <definedName name="total_health_effect_GEMM_sce__GEMM_region_totalcod_scenario_4" localSheetId="4">'TW2'!$G$6:$I$18</definedName>
    <definedName name="total_health_effect_GEMM_sce__GEMM_region_totalcod_scenario_5" localSheetId="2">ATR!$G$6:$I$18</definedName>
    <definedName name="total_health_effect_GEMM_sce__GEMM_region_totalcod_scenario_5" localSheetId="0">GFTT!$G$6:$I$18</definedName>
    <definedName name="total_health_effect_GEMM_sce__GEMM_region_totalcod_scenario_5" localSheetId="5">GTB!$G$6:$I$18</definedName>
    <definedName name="total_health_effect_GEMM_sce__GEMM_region_totalcod_scenario_6" localSheetId="2">ATR!$G$6:$I$18</definedName>
    <definedName name="total_health_effect_GEMM_sce__GEMM_region_totalcod_scenario_6" localSheetId="0">GFTT!$G$6:$I$18</definedName>
    <definedName name="total_health_effect_GEMM_sce__GEMM_region_totalcod_scenario_8" localSheetId="4">'TW2'!$G$6:$I$18</definedName>
    <definedName name="total_health_effect_GEMM_sce__GEMM_region_totalcod_scenario_9" localSheetId="4">'TW2'!$G$6:$I$18</definedName>
    <definedName name="total_health_effect_GEMM_sce__GEMM_region_totalncd_scenario_12" localSheetId="5">GTB!$T$6:$V$18</definedName>
    <definedName name="total_health_effect_GEMM_sce__GEMM_region_totalncd_scenario_13" localSheetId="5">GTB!$Q$6:$S$18</definedName>
    <definedName name="total_health_effect_GEMM_sce__GEMM_region_totalncd_scenario_13" localSheetId="4">'TW2'!$D$6:$F$18</definedName>
    <definedName name="total_health_effect_GEMM_sce__GEMM_region_totalncd_scenario_14" localSheetId="5">GTB!$N$6:$P$18</definedName>
    <definedName name="total_health_effect_GEMM_sce__GEMM_region_totalncd_scenario_14" localSheetId="4">'TW2'!$G$6:$I$18</definedName>
    <definedName name="total_health_effect_GEMM_sce__GEMM_region_totalncd_scenario_15" localSheetId="2">ATR!$T$6:$V$18</definedName>
    <definedName name="total_health_effect_GEMM_sce__GEMM_region_totalncd_scenario_15" localSheetId="5">GTB!$J$6:$L$18</definedName>
    <definedName name="total_health_effect_GEMM_sce__GEMM_region_totalncd_scenario_15" localSheetId="3">'TW1'!$D$6:$F$18</definedName>
    <definedName name="total_health_effect_GEMM_sce__GEMM_region_totalncd_scenario_15" localSheetId="4">'TW2'!$J$6:$L$18</definedName>
    <definedName name="total_health_effect_GEMM_sce__GEMM_region_totalncd_scenario_16" localSheetId="2">ATR!$D$6:$F$18</definedName>
    <definedName name="total_health_effect_GEMM_sce__GEMM_region_totalncd_scenario_16" localSheetId="5">GTB!$G$6:$I$18</definedName>
    <definedName name="total_health_effect_GEMM_sce__GEMM_region_totalncd_scenario_16" localSheetId="3">'TW1'!$T$6:$V$18</definedName>
    <definedName name="total_health_effect_GEMM_sce__GEMM_region_totalncd_scenario_16" localSheetId="4">'TW2'!$N$6:$P$18</definedName>
    <definedName name="total_health_effect_GEMM_sce__GEMM_region_totalncd_scenario_17" localSheetId="2">ATR!$N$6:$P$18</definedName>
    <definedName name="total_health_effect_GEMM_sce__GEMM_region_totalncd_scenario_17" localSheetId="1">GFT!$D$6:$F$18</definedName>
    <definedName name="total_health_effect_GEMM_sce__GEMM_region_totalncd_scenario_17" localSheetId="5">GTB!$D$6:$F$18</definedName>
    <definedName name="total_health_effect_GEMM_sce__GEMM_region_totalncd_scenario_17" localSheetId="3">'TW1'!$Q$6:$S$18</definedName>
    <definedName name="total_health_effect_GEMM_sce__GEMM_region_totalncd_scenario_17" localSheetId="4">'TW2'!$Q$6:$S$18</definedName>
    <definedName name="total_health_effect_GEMM_sce__GEMM_region_totalncd_scenario_18" localSheetId="2">ATR!$D$6:$F$18</definedName>
    <definedName name="total_health_effect_GEMM_sce__GEMM_region_totalncd_scenario_18" localSheetId="1">GFT!$D$6:$F$18</definedName>
    <definedName name="total_health_effect_GEMM_sce__GEMM_region_totalncd_scenario_18" localSheetId="3">'TW1'!$N$6:$P$18</definedName>
    <definedName name="total_health_effect_GEMM_sce__GEMM_region_totalncd_scenario_18" localSheetId="4">'TW2'!$T$6:$V$18</definedName>
    <definedName name="total_health_effect_GEMM_sce__GEMM_region_totalncd_scenario_19" localSheetId="2">ATR!$T$6:$V$18</definedName>
    <definedName name="total_health_effect_GEMM_sce__GEMM_region_totalncd_scenario_19" localSheetId="1">GFT!$G$6:$I$18</definedName>
    <definedName name="total_health_effect_GEMM_sce__GEMM_region_totalncd_scenario_19" localSheetId="0">GFTT!$D$6:$F$18</definedName>
    <definedName name="total_health_effect_GEMM_sce__GEMM_region_totalncd_scenario_19" localSheetId="3">'TW1'!$J$6:$L$18</definedName>
    <definedName name="total_health_effect_GEMM_sce__GEMM_region_totalncd_scenario_19" localSheetId="4">'TW2'!$D$6:$F$18</definedName>
    <definedName name="total_health_effect_GEMM_sce__GEMM_region_totalncd_scenario_20" localSheetId="2">ATR!$J$6:$L$18</definedName>
    <definedName name="total_health_effect_GEMM_sce__GEMM_region_totalncd_scenario_20" localSheetId="1">GFT!$J$6:$L$18</definedName>
    <definedName name="total_health_effect_GEMM_sce__GEMM_region_totalncd_scenario_20" localSheetId="0">GFTT!$D$6:$F$18</definedName>
    <definedName name="total_health_effect_GEMM_sce__GEMM_region_totalncd_scenario_20" localSheetId="3">'TW1'!$G$6:$I$18</definedName>
    <definedName name="total_health_effect_GEMM_sce__GEMM_region_totalncd_scenario_21" localSheetId="2">ATR!$J$6:$L$18</definedName>
    <definedName name="total_health_effect_GEMM_sce__GEMM_region_totalncd_scenario_21" localSheetId="1">GFT!$N$6:$P$18</definedName>
    <definedName name="total_health_effect_GEMM_sce__GEMM_region_totalncd_scenario_21" localSheetId="0">GFTT!$D$6:$F$18</definedName>
    <definedName name="total_health_effect_GEMM_sce__GEMM_region_totalncd_scenario_21" localSheetId="3">'TW1'!$D$6:$F$18</definedName>
    <definedName name="total_health_effect_GEMM_sce__GEMM_region_totalncd_scenario_22" localSheetId="2">ATR!$Q$6:$S$18</definedName>
    <definedName name="total_health_effect_GEMM_sce__GEMM_region_totalncd_scenario_22" localSheetId="1">GFT!$Q$6:$S$18</definedName>
    <definedName name="total_health_effect_GEMM_sce__GEMM_region_totalncd_scenario_22" localSheetId="0">GFTT!$D$6:$F$18</definedName>
    <definedName name="total_health_effect_GEMM_sce__GEMM_region_totalncd_scenario_22" localSheetId="3">'TW1'!$D$6:$F$18</definedName>
    <definedName name="total_health_effect_GEMM_sce__GEMM_region_totalncd_scenario_23" localSheetId="2">ATR!$G$6:$I$18</definedName>
    <definedName name="total_health_effect_GEMM_sce__GEMM_region_totalncd_scenario_23" localSheetId="1">GFT!$T$6:$V$18</definedName>
    <definedName name="total_health_effect_GEMM_sce__GEMM_region_totalncd_scenario_23" localSheetId="0">GFTT!$T$6:$V$18</definedName>
    <definedName name="total_health_effect_GEMM_sce__GEMM_region_totalncd_scenario_24" localSheetId="2">ATR!$Q$6:$S$18</definedName>
    <definedName name="total_health_effect_GEMM_sce__GEMM_region_totalncd_scenario_24" localSheetId="1">GFT!$D$6:$F$18</definedName>
    <definedName name="total_health_effect_GEMM_sce__GEMM_region_totalncd_scenario_24" localSheetId="0">GFTT!$Q$6:$S$18</definedName>
    <definedName name="total_health_effect_GEMM_sce__GEMM_region_totalncd_scenario_25" localSheetId="2">ATR!$G$6:$I$18</definedName>
    <definedName name="total_health_effect_GEMM_sce__GEMM_region_totalncd_scenario_25" localSheetId="1">GFT!$D$6:$F$18</definedName>
    <definedName name="total_health_effect_GEMM_sce__GEMM_region_totalncd_scenario_25" localSheetId="0">GFTT!$N$6:$P$18</definedName>
    <definedName name="total_health_effect_GEMM_sce__GEMM_region_totalncd_scenario_26" localSheetId="2">ATR!$N$6:$P$18</definedName>
    <definedName name="total_health_effect_GEMM_sce__GEMM_region_totalncd_scenario_26" localSheetId="1">GFT!$D$6:$F$18</definedName>
    <definedName name="total_health_effect_GEMM_sce__GEMM_region_totalncd_scenario_26" localSheetId="0">GFTT!$J$6:$L$18</definedName>
    <definedName name="total_health_effect_GEMM_sce__GEMM_region_totalncd_scenario_27" localSheetId="1">GFT!$D$6:$F$18</definedName>
    <definedName name="total_health_effect_GEMM_sce__GEMM_region_totalncd_scenario_27" localSheetId="0">GFTT!$G$6:$I$18</definedName>
    <definedName name="total_health_effect_GEMM_sce__GEMM_region_totalncd_scenario_28" localSheetId="0">GFTT!$D$6:$F$18</definedName>
    <definedName name="total_health_effect_GEMM_sce__GEMM_region_totalncd_scenario_29" localSheetId="0">GFTT!$D$6:$F$18</definedName>
    <definedName name="total_health_effect_GEMM_sce__GEMM_region_totalncd_scenario_30" localSheetId="0">GFTT!$D$6:$F$18</definedName>
    <definedName name="total_health_effect_GEMM_sce__GEMM_region_totalncd_scenario_4" localSheetId="2">ATR!$D$6:$F$18</definedName>
    <definedName name="total_health_effect_GEMM_sce__GEMM_region_totalncd_scenario_4" localSheetId="1">GFT!$D$6:$F$18</definedName>
    <definedName name="total_health_effect_GEMM_sce__GEMM_region_totalncd_scenario_4" localSheetId="0">GFTT!$D$6:$F$18</definedName>
    <definedName name="total_health_effect_GEMM_sce__GEMM_region_totalncd_scenario_4" localSheetId="5">GTB!$D$6:$F$18</definedName>
    <definedName name="total_health_effect_GEMM_sce__GEMM_region_totalncd_scenario_4" localSheetId="3">'TW1'!$D$6:$F$18</definedName>
    <definedName name="total_health_effect_GEMM_sce__GEMM_region_totalncd_scenario_4" localSheetId="4">'TW2'!$D$6:$F$18</definedName>
  </definedNames>
  <calcPr calcId="162913"/>
</workbook>
</file>

<file path=xl/calcChain.xml><?xml version="1.0" encoding="utf-8"?>
<calcChain xmlns="http://schemas.openxmlformats.org/spreadsheetml/2006/main">
  <c r="O39" i="3" l="1"/>
  <c r="P46" i="3"/>
  <c r="P35" i="3"/>
  <c r="O40" i="3"/>
  <c r="O37" i="3"/>
  <c r="O44" i="3"/>
  <c r="O36" i="3"/>
  <c r="P36" i="3"/>
  <c r="P37" i="3"/>
  <c r="O38" i="3"/>
  <c r="P38" i="3"/>
  <c r="P39" i="3"/>
  <c r="P40" i="3"/>
  <c r="O41" i="3"/>
  <c r="P41" i="3"/>
  <c r="O42" i="3"/>
  <c r="P42" i="3"/>
  <c r="O43" i="3"/>
  <c r="P43" i="3"/>
  <c r="P44" i="3"/>
  <c r="O45" i="3"/>
  <c r="P45" i="3"/>
  <c r="O46" i="3"/>
  <c r="O47" i="3"/>
  <c r="P47" i="3"/>
  <c r="O35" i="3"/>
  <c r="N45" i="3"/>
  <c r="N46" i="3"/>
  <c r="N47" i="3"/>
  <c r="N36" i="3"/>
  <c r="N37" i="3"/>
  <c r="N38" i="3"/>
  <c r="N39" i="3"/>
  <c r="N40" i="3"/>
  <c r="N41" i="3"/>
  <c r="N42" i="3"/>
  <c r="N43" i="3"/>
  <c r="N44" i="3"/>
  <c r="N35" i="3"/>
  <c r="T37" i="10" l="1"/>
  <c r="S37" i="10"/>
  <c r="R37" i="10"/>
  <c r="Q37" i="10"/>
  <c r="P37" i="10"/>
  <c r="O37" i="10"/>
  <c r="N37" i="10"/>
  <c r="M37" i="10"/>
  <c r="L37" i="10"/>
  <c r="K37" i="10"/>
  <c r="J37" i="10"/>
  <c r="I37" i="10"/>
  <c r="H37" i="10"/>
  <c r="G37" i="10"/>
  <c r="F37" i="10"/>
  <c r="E37" i="10"/>
  <c r="D37" i="10"/>
  <c r="C37" i="10"/>
  <c r="B37" i="10"/>
</calcChain>
</file>

<file path=xl/connections.xml><?xml version="1.0" encoding="utf-8"?>
<connections xmlns="http://schemas.openxmlformats.org/spreadsheetml/2006/main">
  <connection id="1" name="new_GEMM_cod_03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" name="new_GEMM_cod_03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" name="new_GEMM_cod_031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" name="new_GEMM_cod_0311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" name="new_GEMM_cod_03111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6" name="new_GEMM_cod_03111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7" name="new_GEMM_cod_0311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8" name="new_GEMM_cod_031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9" name="new_GEMM_cod_031112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0" name="new_GEMM_cod_03111210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1" name="new_GEMM_cod_031112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2" name="new_GEMM_cod_031112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3" name="new_GEMM_cod_0311123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4" name="new_GEMM_cod_0311124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5" name="new_GEMM_cod_0311125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6" name="new_GEMM_cod_0311126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7" name="new_GEMM_cod_0311127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8" name="new_GEMM_cod_0311128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19" name="new_GEMM_cod_0311129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0" name="new_GEMM_cod_031113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1" name="new_GEMM_cod_031113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2" name="new_GEMM_cod_031113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3" name="new_GEMM_cod_031113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4" name="new_GEMM_cod_031113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5" name="new_GEMM_cod_031114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6" name="new_GEMM_cod_031114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7" name="new_GEMM_cod_031114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8" name="new_GEMM_cod_031114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29" name="new_GEMM_cod_031114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0" name="new_GEMM_cod_031114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1" name="new_GEMM_cod_031114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2" name="new_GEMM_cod_031115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3" name="new_GEMM_cod_031115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4" name="new_GEMM_cod_031115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5" name="new_GEMM_cod_031115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6" name="new_GEMM_cod_0311151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7" name="new_GEMM_cod_0311151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8" name="new_GEMM_cod_031115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39" name="new_GEMM_cod_031115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0" name="new_GEMM_cod_031115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1" name="new_GEMM_cod_031116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2" name="new_GEMM_cod_031116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3" name="new_GEMM_cod_031116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4" name="new_GEMM_cod_0311162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5" name="new_GEMM_cod_0311162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6" name="new_GEMM_cod_0311162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7" name="new_GEMM_cod_031116211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8" name="new_GEMM_cod_03111621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49" name="new_GEMM_cod_0311162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0" name="new_GEMM_cod_0311162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1" name="new_GEMM_cod_0311162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2" name="new_GEMM_cod_031117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3" name="new_GEMM_cod_031118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4" name="new_GEMM_cod_031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5" name="new_GEMM_cod_03112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6" name="new_GEMM_cod_0311211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7" name="new_GEMM_cod_031121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8" name="new_GEMM_cod_031122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59" name="new_GEMM_cod_03113" type="6" refreshedVersion="6" background="1" saveData="1">
    <textPr codePage="936" sourceFile="F:\和大王有关\贸易战\health impacts\new_GEMM_cod_03.txt" delimited="0">
      <textFields count="3">
        <textField/>
        <textField position="10"/>
        <textField position="20"/>
      </textFields>
    </textPr>
  </connection>
  <connection id="60" name="new_GEMM_ncd_03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1" name="new_GEMM_ncd_03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2" name="new_GEMM_ncd_031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3" name="new_GEMM_ncd_0311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4" name="new_GEMM_ncd_03111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5" name="new_GEMM_ncd_03111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6" name="new_GEMM_ncd_0311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7" name="new_GEMM_ncd_031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8" name="new_GEMM_ncd_031112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69" name="new_GEMM_ncd_03111210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0" name="new_GEMM_ncd_031112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1" name="new_GEMM_ncd_031112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2" name="new_GEMM_ncd_0311123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3" name="new_GEMM_ncd_0311124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4" name="new_GEMM_ncd_0311125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5" name="new_GEMM_ncd_0311126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6" name="new_GEMM_ncd_0311127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7" name="new_GEMM_ncd_0311128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8" name="new_GEMM_ncd_0311129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79" name="new_GEMM_ncd_031113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0" name="new_GEMM_ncd_031113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1" name="new_GEMM_ncd_031113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2" name="new_GEMM_ncd_031113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3" name="new_GEMM_ncd_031113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4" name="new_GEMM_ncd_031114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5" name="new_GEMM_ncd_031114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6" name="new_GEMM_ncd_031114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7" name="new_GEMM_ncd_031114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8" name="new_GEMM_ncd_031114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89" name="new_GEMM_ncd_031114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0" name="new_GEMM_ncd_031114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1" name="new_GEMM_ncd_031115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2" name="new_GEMM_ncd_031115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3" name="new_GEMM_ncd_031115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4" name="new_GEMM_ncd_031115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5" name="new_GEMM_ncd_0311151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6" name="new_GEMM_ncd_0311151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7" name="new_GEMM_ncd_031115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8" name="new_GEMM_ncd_031115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99" name="new_GEMM_ncd_031115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0" name="new_GEMM_ncd_031116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1" name="new_GEMM_ncd_031116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2" name="new_GEMM_ncd_031116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3" name="new_GEMM_ncd_0311162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4" name="new_GEMM_ncd_0311162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5" name="new_GEMM_ncd_0311162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6" name="new_GEMM_ncd_031116211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7" name="new_GEMM_ncd_03111621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8" name="new_GEMM_ncd_0311162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09" name="new_GEMM_ncd_0311162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0" name="new_GEMM_ncd_0311162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1" name="new_GEMM_ncd_031117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2" name="new_GEMM_ncd_031118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3" name="new_GEMM_ncd_031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4" name="new_GEMM_ncd_03112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5" name="new_GEMM_ncd_0311211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6" name="new_GEMM_ncd_031121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7" name="new_GEMM_ncd_031122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8" name="new_GEMM_ncd_03113" type="6" refreshedVersion="6" background="1" saveData="1">
    <textPr codePage="936" sourceFile="F:\和大王有关\贸易战\health impacts\new_GEMM_ncd_03.txt" delimited="0">
      <textFields count="3">
        <textField/>
        <textField position="10"/>
        <textField position="20"/>
      </textFields>
    </textPr>
  </connection>
  <connection id="119" name="new_IER_region_anth_03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0" name="new_IER_region_anth_03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1" name="new_IER_region_anth_031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2" name="new_IER_region_anth_0311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3" name="new_IER_region_anth_03111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4" name="new_IER_region_anth_03111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5" name="new_IER_region_anth_0311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6" name="new_IER_region_anth_031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7" name="new_IER_region_anth_031112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8" name="new_IER_region_anth_03111210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29" name="new_IER_region_anth_031112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0" name="new_IER_region_anth_031112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1" name="new_IER_region_anth_0311123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2" name="new_IER_region_anth_0311124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3" name="new_IER_region_anth_0311125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4" name="new_IER_region_anth_0311126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5" name="new_IER_region_anth_0311127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6" name="new_IER_region_anth_0311128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7" name="new_IER_region_anth_0311129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8" name="new_IER_region_anth_031113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39" name="new_IER_region_anth_031113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0" name="new_IER_region_anth_031113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1" name="new_IER_region_anth_031113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2" name="new_IER_region_anth_031113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3" name="new_IER_region_anth_031114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4" name="new_IER_region_anth_031114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5" name="new_IER_region_anth_031114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6" name="new_IER_region_anth_031114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7" name="new_IER_region_anth_031114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8" name="new_IER_region_anth_031114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49" name="new_IER_region_anth_031114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0" name="new_IER_region_anth_031115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1" name="new_IER_region_anth_031115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2" name="new_IER_region_anth_031115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3" name="new_IER_region_anth_031115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4" name="new_IER_region_anth_0311151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5" name="new_IER_region_anth_0311151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6" name="new_IER_region_anth_031115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7" name="new_IER_region_anth_031115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8" name="new_IER_region_anth_031115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59" name="new_IER_region_anth_031116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0" name="new_IER_region_anth_031116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1" name="new_IER_region_anth_031116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2" name="new_IER_region_anth_0311162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3" name="new_IER_region_anth_0311162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4" name="new_IER_region_anth_0311162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5" name="new_IER_region_anth_031116211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6" name="new_IER_region_anth_03111621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7" name="new_IER_region_anth_0311162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8" name="new_IER_region_anth_0311162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69" name="new_IER_region_anth_0311162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0" name="new_IER_region_anth_031117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1" name="new_IER_region_anth_031118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2" name="new_IER_region_anth_031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3" name="new_IER_region_anth_03112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4" name="new_IER_region_anth_0311211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5" name="new_IER_region_anth_031121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6" name="new_IER_region_anth_031122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7" name="new_IER_region_anth_03113" type="6" refreshedVersion="6" background="1" saveData="1">
    <textPr codePage="936" sourceFile="F:\和大王有关\贸易战\health impacts\new_IER_region_anth_03.txt" delimited="0">
      <textFields count="3">
        <textField/>
        <textField position="10"/>
        <textField position="20"/>
      </textFields>
    </textPr>
  </connection>
  <connection id="178" name="new_IER_region_total_03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79" name="new_IER_region_total_03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0" name="new_IER_region_total_03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1" name="new_IER_region_total_031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2" name="new_IER_region_total_0311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3" name="new_IER_region_total_0311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4" name="new_IER_region_total_031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5" name="new_IER_region_total_03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6" name="new_IER_region_total_03112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7" name="new_IER_region_total_0311210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8" name="new_IER_region_total_03112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89" name="new_IER_region_total_03112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0" name="new_IER_region_total_031123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1" name="new_IER_region_total_031124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2" name="new_IER_region_total_031125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3" name="new_IER_region_total_031126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4" name="new_IER_region_total_031127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5" name="new_IER_region_total_031128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6" name="new_IER_region_total_031129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7" name="new_IER_region_total_03113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8" name="new_IER_region_total_03113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199" name="new_IER_region_total_03113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0" name="new_IER_region_total_03113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1" name="new_IER_region_total_03113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2" name="new_IER_region_total_03114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3" name="new_IER_region_total_03114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4" name="new_IER_region_total_03114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5" name="new_IER_region_total_03114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6" name="new_IER_region_total_03114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7" name="new_IER_region_total_03114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8" name="new_IER_region_total_03114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09" name="new_IER_region_total_03115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0" name="new_IER_region_total_03115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1" name="new_IER_region_total_03115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2" name="new_IER_region_total_03115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3" name="new_IER_region_total_031151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4" name="new_IER_region_total_031151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5" name="new_IER_region_total_03115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6" name="new_IER_region_total_03115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7" name="new_IER_region_total_03115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8" name="new_IER_region_total_03116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19" name="new_IER_region_total_03116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0" name="new_IER_region_total_03116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1" name="new_IER_region_total_031162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2" name="new_IER_region_total_031162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3" name="new_IER_region_total_031162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4" name="new_IER_region_total_03116211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5" name="new_IER_region_total_0311621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6" name="new_IER_region_total_0311621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7" name="new_IER_region_total_031162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8" name="new_IER_region_total_031162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29" name="new_IER_region_total_03117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0" name="new_IER_region_total_03118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1" name="new_IER_region_total_03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2" name="new_IER_region_total_0312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3" name="new_IER_region_total_031211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4" name="new_IER_region_total_03121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5" name="new_IER_region_total_03122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6" name="new_IER_region_total_0313" type="6" refreshedVersion="6" background="1" saveData="1">
    <textPr codePage="936" sourceFile="F:\和大王有关\贸易战\health impacts\new_IER_region_total_03.txt" delimited="0">
      <textFields count="3">
        <textField/>
        <textField position="10"/>
        <textField position="20"/>
      </textFields>
    </textPr>
  </connection>
  <connection id="237" name="reading_masks_for_31_regions__pop_total3" type="6" refreshedVersion="6" background="1" saveData="1">
    <textPr codePage="936" sourceFile="F:\和大王有关\贸易战\data to shishu 0120\baseline mortality\reading_masks_for_31_regions__pop_total.txt">
      <textFields>
        <textField/>
      </textFields>
    </textPr>
  </connection>
  <connection id="238" name="total_health_effect_GEMM_sce__GEMM_region_totalcod_scenario_03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39" name="total_health_effect_GEMM_sce__GEMM_region_totalcod_scenario_03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0" name="total_health_effect_GEMM_sce__GEMM_region_totalcod_scenario_03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1" name="total_health_effect_GEMM_sce__GEMM_region_totalcod_scenario_031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2" name="total_health_effect_GEMM_sce__GEMM_region_totalcod_scenario_0311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3" name="total_health_effect_GEMM_sce__GEMM_region_totalcod_scenario_0311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4" name="total_health_effect_GEMM_sce__GEMM_region_totalcod_scenario_031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5" name="total_health_effect_GEMM_sce__GEMM_region_totalcod_scenario_03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6" name="total_health_effect_GEMM_sce__GEMM_region_totalcod_scenario_03112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7" name="total_health_effect_GEMM_sce__GEMM_region_totalcod_scenario_0311210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8" name="total_health_effect_GEMM_sce__GEMM_region_totalcod_scenario_03112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49" name="total_health_effect_GEMM_sce__GEMM_region_totalcod_scenario_03112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0" name="total_health_effect_GEMM_sce__GEMM_region_totalcod_scenario_031123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1" name="total_health_effect_GEMM_sce__GEMM_region_totalcod_scenario_031124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2" name="total_health_effect_GEMM_sce__GEMM_region_totalcod_scenario_031125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3" name="total_health_effect_GEMM_sce__GEMM_region_totalcod_scenario_031126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4" name="total_health_effect_GEMM_sce__GEMM_region_totalcod_scenario_031127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5" name="total_health_effect_GEMM_sce__GEMM_region_totalcod_scenario_031128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6" name="total_health_effect_GEMM_sce__GEMM_region_totalcod_scenario_031129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7" name="total_health_effect_GEMM_sce__GEMM_region_totalcod_scenario_03113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8" name="total_health_effect_GEMM_sce__GEMM_region_totalcod_scenario_03113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59" name="total_health_effect_GEMM_sce__GEMM_region_totalcod_scenario_03113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0" name="total_health_effect_GEMM_sce__GEMM_region_totalcod_scenario_03113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1" name="total_health_effect_GEMM_sce__GEMM_region_totalcod_scenario_03113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2" name="total_health_effect_GEMM_sce__GEMM_region_totalcod_scenario_03114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3" name="total_health_effect_GEMM_sce__GEMM_region_totalcod_scenario_03114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4" name="total_health_effect_GEMM_sce__GEMM_region_totalcod_scenario_03114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5" name="total_health_effect_GEMM_sce__GEMM_region_totalcod_scenario_03114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6" name="total_health_effect_GEMM_sce__GEMM_region_totalcod_scenario_03114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7" name="total_health_effect_GEMM_sce__GEMM_region_totalcod_scenario_03114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8" name="total_health_effect_GEMM_sce__GEMM_region_totalcod_scenario_03114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69" name="total_health_effect_GEMM_sce__GEMM_region_totalcod_scenario_03115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0" name="total_health_effect_GEMM_sce__GEMM_region_totalcod_scenario_03115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1" name="total_health_effect_GEMM_sce__GEMM_region_totalcod_scenario_03115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2" name="total_health_effect_GEMM_sce__GEMM_region_totalcod_scenario_03115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3" name="total_health_effect_GEMM_sce__GEMM_region_totalcod_scenario_031151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4" name="total_health_effect_GEMM_sce__GEMM_region_totalcod_scenario_031151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5" name="total_health_effect_GEMM_sce__GEMM_region_totalcod_scenario_03115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6" name="total_health_effect_GEMM_sce__GEMM_region_totalcod_scenario_03115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7" name="total_health_effect_GEMM_sce__GEMM_region_totalcod_scenario_03115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8" name="total_health_effect_GEMM_sce__GEMM_region_totalcod_scenario_03116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79" name="total_health_effect_GEMM_sce__GEMM_region_totalcod_scenario_03116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0" name="total_health_effect_GEMM_sce__GEMM_region_totalcod_scenario_03116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1" name="total_health_effect_GEMM_sce__GEMM_region_totalcod_scenario_031162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2" name="total_health_effect_GEMM_sce__GEMM_region_totalcod_scenario_031162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3" name="total_health_effect_GEMM_sce__GEMM_region_totalcod_scenario_031162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4" name="total_health_effect_GEMM_sce__GEMM_region_totalcod_scenario_03116211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5" name="total_health_effect_GEMM_sce__GEMM_region_totalcod_scenario_0311621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6" name="total_health_effect_GEMM_sce__GEMM_region_totalcod_scenario_0311621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7" name="total_health_effect_GEMM_sce__GEMM_region_totalcod_scenario_031162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8" name="total_health_effect_GEMM_sce__GEMM_region_totalcod_scenario_031162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89" name="total_health_effect_GEMM_sce__GEMM_region_totalcod_scenario_03117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0" name="total_health_effect_GEMM_sce__GEMM_region_totalcod_scenario_03118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1" name="total_health_effect_GEMM_sce__GEMM_region_totalcod_scenario_03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2" name="total_health_effect_GEMM_sce__GEMM_region_totalcod_scenario_0312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3" name="total_health_effect_GEMM_sce__GEMM_region_totalcod_scenario_031211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4" name="total_health_effect_GEMM_sce__GEMM_region_totalcod_scenario_03121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5" name="total_health_effect_GEMM_sce__GEMM_region_totalcod_scenario_03122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6" name="total_health_effect_GEMM_sce__GEMM_region_totalcod_scenario_0313" type="6" refreshedVersion="6" background="1" saveData="1">
    <textPr codePage="936" sourceFile="F:\和大王有关\贸易战\health impacts\total_health_effect_GEMM_sce__GEMM_region_totalcod_scenario_03.txt" delimited="0">
      <textFields count="3">
        <textField/>
        <textField position="10"/>
        <textField position="20"/>
      </textFields>
    </textPr>
  </connection>
  <connection id="297" name="total_health_effect_GEMM_sce__GEMM_region_totalncd_scenario_03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298" name="total_health_effect_GEMM_sce__GEMM_region_totalncd_scenario_03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299" name="total_health_effect_GEMM_sce__GEMM_region_totalncd_scenario_03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0" name="total_health_effect_GEMM_sce__GEMM_region_totalncd_scenario_03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1" name="total_health_effect_GEMM_sce__GEMM_region_totalncd_scenario_031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2" name="total_health_effect_GEMM_sce__GEMM_region_totalncd_scenario_031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3" name="total_health_effect_GEMM_sce__GEMM_region_totalncd_scenario_03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4" name="total_health_effect_GEMM_sce__GEMM_region_totalncd_scenario_03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5" name="total_health_effect_GEMM_sce__GEMM_region_totalncd_scenario_0311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6" name="total_health_effect_GEMM_sce__GEMM_region_totalncd_scenario_0311210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7" name="total_health_effect_GEMM_sce__GEMM_region_totalncd_scenario_0311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8" name="total_health_effect_GEMM_sce__GEMM_region_totalncd_scenario_03112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09" name="total_health_effect_GEMM_sce__GEMM_region_totalncd_scenario_031123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0" name="total_health_effect_GEMM_sce__GEMM_region_totalncd_scenario_031123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1" name="total_health_effect_GEMM_sce__GEMM_region_totalncd_scenario_031123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2" name="total_health_effect_GEMM_sce__GEMM_region_totalncd_scenario_031124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3" name="total_health_effect_GEMM_sce__GEMM_region_totalncd_scenario_031124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4" name="total_health_effect_GEMM_sce__GEMM_region_totalncd_scenario_031124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5" name="total_health_effect_GEMM_sce__GEMM_region_totalncd_scenario_031124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6" name="total_health_effect_GEMM_sce__GEMM_region_totalncd_scenario_031125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7" name="total_health_effect_GEMM_sce__GEMM_region_totalncd_scenario_031125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8" name="total_health_effect_GEMM_sce__GEMM_region_totalncd_scenario_031125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19" name="total_health_effect_GEMM_sce__GEMM_region_totalncd_scenario_031125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0" name="total_health_effect_GEMM_sce__GEMM_region_totalncd_scenario_031126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1" name="total_health_effect_GEMM_sce__GEMM_region_totalncd_scenario_031126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2" name="total_health_effect_GEMM_sce__GEMM_region_totalncd_scenario_031126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3" name="total_health_effect_GEMM_sce__GEMM_region_totalncd_scenario_031127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4" name="total_health_effect_GEMM_sce__GEMM_region_totalncd_scenario_031127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5" name="total_health_effect_GEMM_sce__GEMM_region_totalncd_scenario_031128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6" name="total_health_effect_GEMM_sce__GEMM_region_totalncd_scenario_031129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7" name="total_health_effect_GEMM_sce__GEMM_region_totalncd_scenario_0311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8" name="total_health_effect_GEMM_sce__GEMM_region_totalncd_scenario_03113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29" name="total_health_effect_GEMM_sce__GEMM_region_totalncd_scenario_03113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0" name="total_health_effect_GEMM_sce__GEMM_region_totalncd_scenario_03113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1" name="total_health_effect_GEMM_sce__GEMM_region_totalncd_scenario_03113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2" name="total_health_effect_GEMM_sce__GEMM_region_totalncd_scenario_03114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3" name="total_health_effect_GEMM_sce__GEMM_region_totalncd_scenario_03114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4" name="total_health_effect_GEMM_sce__GEMM_region_totalncd_scenario_03114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5" name="total_health_effect_GEMM_sce__GEMM_region_totalncd_scenario_03114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6" name="total_health_effect_GEMM_sce__GEMM_region_totalncd_scenario_03114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7" name="total_health_effect_GEMM_sce__GEMM_region_totalncd_scenario_03114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8" name="total_health_effect_GEMM_sce__GEMM_region_totalncd_scenario_03114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39" name="total_health_effect_GEMM_sce__GEMM_region_totalncd_scenario_03115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0" name="total_health_effect_GEMM_sce__GEMM_region_totalncd_scenario_03115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1" name="total_health_effect_GEMM_sce__GEMM_region_totalncd_scenario_03115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2" name="total_health_effect_GEMM_sce__GEMM_region_totalncd_scenario_03115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3" name="total_health_effect_GEMM_sce__GEMM_region_totalncd_scenario_03115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4" name="total_health_effect_GEMM_sce__GEMM_region_totalncd_scenario_03115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5" name="total_health_effect_GEMM_sce__GEMM_region_totalncd_scenario_03115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6" name="total_health_effect_GEMM_sce__GEMM_region_totalncd_scenario_03115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7" name="total_health_effect_GEMM_sce__GEMM_region_totalncd_scenario_03115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8" name="total_health_effect_GEMM_sce__GEMM_region_totalncd_scenario_03116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49" name="total_health_effect_GEMM_sce__GEMM_region_totalncd_scenario_03116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0" name="total_health_effect_GEMM_sce__GEMM_region_totalncd_scenario_03116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1" name="total_health_effect_GEMM_sce__GEMM_region_totalncd_scenario_03116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2" name="total_health_effect_GEMM_sce__GEMM_region_totalncd_scenario_031161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3" name="total_health_effect_GEMM_sce__GEMM_region_totalncd_scenario_031161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4" name="total_health_effect_GEMM_sce__GEMM_region_totalncd_scenario_0311612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5" name="total_health_effect_GEMM_sce__GEMM_region_totalncd_scenario_0311612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6" name="total_health_effect_GEMM_sce__GEMM_region_totalncd_scenario_0311612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7" name="total_health_effect_GEMM_sce__GEMM_region_totalncd_scenario_0311612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8" name="total_health_effect_GEMM_sce__GEMM_region_totalncd_scenario_031161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59" name="total_health_effect_GEMM_sce__GEMM_region_totalncd_scenario_031161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0" name="total_health_effect_GEMM_sce__GEMM_region_totalncd_scenario_03116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1" name="total_health_effect_GEMM_sce__GEMM_region_totalncd_scenario_03116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2" name="total_health_effect_GEMM_sce__GEMM_region_totalncd_scenario_03116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3" name="total_health_effect_GEMM_sce__GEMM_region_totalncd_scenario_031162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4" name="total_health_effect_GEMM_sce__GEMM_region_totalncd_scenario_031162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5" name="total_health_effect_GEMM_sce__GEMM_region_totalncd_scenario_0311622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6" name="total_health_effect_GEMM_sce__GEMM_region_totalncd_scenario_0311622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7" name="total_health_effect_GEMM_sce__GEMM_region_totalncd_scenario_0311622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8" name="total_health_effect_GEMM_sce__GEMM_region_totalncd_scenario_0311622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69" name="total_health_effect_GEMM_sce__GEMM_region_totalncd_scenario_031162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0" name="total_health_effect_GEMM_sce__GEMM_region_totalncd_scenario_031162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1" name="total_health_effect_GEMM_sce__GEMM_region_totalncd_scenario_03116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2" name="total_health_effect_GEMM_sce__GEMM_region_totalncd_scenario_031163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3" name="total_health_effect_GEMM_sce__GEMM_region_totalncd_scenario_031163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4" name="total_health_effect_GEMM_sce__GEMM_region_totalncd_scenario_031163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5" name="total_health_effect_GEMM_sce__GEMM_region_totalncd_scenario_031163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6" name="total_health_effect_GEMM_sce__GEMM_region_totalncd_scenario_0311632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7" name="total_health_effect_GEMM_sce__GEMM_region_totalncd_scenario_0311632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8" name="total_health_effect_GEMM_sce__GEMM_region_totalncd_scenario_0311632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79" name="total_health_effect_GEMM_sce__GEMM_region_totalncd_scenario_0311632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0" name="total_health_effect_GEMM_sce__GEMM_region_totalncd_scenario_031163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1" name="total_health_effect_GEMM_sce__GEMM_region_totalncd_scenario_031163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2" name="total_health_effect_GEMM_sce__GEMM_region_totalncd_scenario_031164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3" name="total_health_effect_GEMM_sce__GEMM_region_totalncd_scenario_031164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4" name="total_health_effect_GEMM_sce__GEMM_region_totalncd_scenario_031164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5" name="total_health_effect_GEMM_sce__GEMM_region_totalncd_scenario_031164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6" name="total_health_effect_GEMM_sce__GEMM_region_totalncd_scenario_031164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7" name="total_health_effect_GEMM_sce__GEMM_region_totalncd_scenario_0311642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8" name="total_health_effect_GEMM_sce__GEMM_region_totalncd_scenario_0311642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89" name="total_health_effect_GEMM_sce__GEMM_region_totalncd_scenario_0311642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0" name="total_health_effect_GEMM_sce__GEMM_region_totalncd_scenario_0311642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1" name="total_health_effect_GEMM_sce__GEMM_region_totalncd_scenario_031164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2" name="total_health_effect_GEMM_sce__GEMM_region_totalncd_scenario_031164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3" name="total_health_effect_GEMM_sce__GEMM_region_totalncd_scenario_031165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4" name="total_health_effect_GEMM_sce__GEMM_region_totalncd_scenario_031165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5" name="total_health_effect_GEMM_sce__GEMM_region_totalncd_scenario_031165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6" name="total_health_effect_GEMM_sce__GEMM_region_totalncd_scenario_031165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7" name="total_health_effect_GEMM_sce__GEMM_region_totalncd_scenario_031165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8" name="total_health_effect_GEMM_sce__GEMM_region_totalncd_scenario_0311652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399" name="total_health_effect_GEMM_sce__GEMM_region_totalncd_scenario_0311652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0" name="total_health_effect_GEMM_sce__GEMM_region_totalncd_scenario_0311652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1" name="total_health_effect_GEMM_sce__GEMM_region_totalncd_scenario_0311652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2" name="total_health_effect_GEMM_sce__GEMM_region_totalncd_scenario_031165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3" name="total_health_effect_GEMM_sce__GEMM_region_totalncd_scenario_031165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4" name="total_health_effect_GEMM_sce__GEMM_region_totalncd_scenario_031166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5" name="total_health_effect_GEMM_sce__GEMM_region_totalncd_scenario_031167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6" name="total_health_effect_GEMM_sce__GEMM_region_totalncd_scenario_031167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7" name="total_health_effect_GEMM_sce__GEMM_region_totalncd_scenario_031167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8" name="total_health_effect_GEMM_sce__GEMM_region_totalncd_scenario_031167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09" name="total_health_effect_GEMM_sce__GEMM_region_totalncd_scenario_03116711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0" name="total_health_effect_GEMM_sce__GEMM_region_totalncd_scenario_0311671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1" name="total_health_effect_GEMM_sce__GEMM_region_totalncd_scenario_0311671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2" name="total_health_effect_GEMM_sce__GEMM_region_totalncd_scenario_031167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3" name="total_health_effect_GEMM_sce__GEMM_region_totalncd_scenario_031167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4" name="total_health_effect_GEMM_sce__GEMM_region_totalncd_scenario_03117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5" name="total_health_effect_GEMM_sce__GEMM_region_totalncd_scenario_03118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6" name="total_health_effect_GEMM_sce__GEMM_region_totalncd_scenario_03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7" name="total_health_effect_GEMM_sce__GEMM_region_totalncd_scenario_0312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8" name="total_health_effect_GEMM_sce__GEMM_region_totalncd_scenario_03121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19" name="total_health_effect_GEMM_sce__GEMM_region_totalncd_scenario_03121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0" name="total_health_effect_GEMM_sce__GEMM_region_totalncd_scenario_03122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1" name="total_health_effect_GEMM_sce__GEMM_region_totalncd_scenario_0313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2" name="total_health_effect_GEMM_sce__GEMM_region_totalncd_scenario_0315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3" name="total_health_effect_GEMM_sce__GEMM_region_totalncd_scenario_0315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4" name="total_health_effect_GEMM_sce__GEMM_region_totalncd_scenario_0316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5" name="total_health_effect_GEMM_sce__GEMM_region_totalncd_scenario_0316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6" name="total_health_effect_GEMM_sce__GEMM_region_totalncd_scenario_0317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7" name="total_health_effect_GEMM_sce__GEMM_region_totalncd_scenario_0317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8" name="total_health_effect_GEMM_sce__GEMM_region_totalncd_scenario_0318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29" name="total_health_effect_GEMM_sce__GEMM_region_totalncd_scenario_0318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30" name="total_health_effect_GEMM_sce__GEMM_region_totalncd_scenario_0319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  <connection id="431" name="total_health_effect_GEMM_sce__GEMM_region_totalncd_scenario_03191" type="6" refreshedVersion="6" background="1" saveData="1">
    <textPr codePage="936" sourceFile="F:\和大王有关\贸易战\health impacts\total_health_effect_GEMM_sce__GEMM_region_totalncd_scenario_03.txt" delimited="0">
      <textFields count="3">
        <textField/>
        <textField position="10"/>
        <textField position="20"/>
      </textFields>
    </textPr>
  </connection>
</connections>
</file>

<file path=xl/sharedStrings.xml><?xml version="1.0" encoding="utf-8"?>
<sst xmlns="http://schemas.openxmlformats.org/spreadsheetml/2006/main" count="311" uniqueCount="98">
  <si>
    <t>Region Name</t>
    <phoneticPr fontId="2" type="noConversion"/>
  </si>
  <si>
    <t>Population</t>
    <phoneticPr fontId="2" type="noConversion"/>
  </si>
  <si>
    <t xml:space="preserve">GEMM NCD and LRI </t>
    <phoneticPr fontId="2" type="noConversion"/>
  </si>
  <si>
    <t>GEMM 5COD</t>
    <phoneticPr fontId="2" type="noConversion"/>
  </si>
  <si>
    <t>IER</t>
    <phoneticPr fontId="2" type="noConversion"/>
  </si>
  <si>
    <t>China</t>
  </si>
  <si>
    <t>East Asia</t>
  </si>
  <si>
    <t>Economies in Transition</t>
  </si>
  <si>
    <t>Janpan &amp; Korea</t>
  </si>
  <si>
    <t>Latin America and Caribean</t>
  </si>
  <si>
    <t>Middle East and North Africa</t>
  </si>
  <si>
    <t>North America</t>
  </si>
  <si>
    <t>Ocieania</t>
  </si>
  <si>
    <t>South Asia</t>
  </si>
  <si>
    <t>South-East Asia</t>
  </si>
  <si>
    <t>Sub-Saharan Africa</t>
  </si>
  <si>
    <t>United States</t>
  </si>
  <si>
    <t>Western Europe</t>
  </si>
  <si>
    <t>Unit of population and premature mortality: thousand</t>
    <phoneticPr fontId="2" type="noConversion"/>
  </si>
  <si>
    <t>Baseline mortality of each disease in each region.</t>
    <phoneticPr fontId="2" type="noConversion"/>
  </si>
  <si>
    <t>Data source: http://www.healthdata.org/gbd/</t>
    <phoneticPr fontId="2" type="noConversion"/>
  </si>
  <si>
    <t>Unit: Thousands</t>
    <phoneticPr fontId="2" type="noConversion"/>
  </si>
  <si>
    <t>Region Name</t>
    <phoneticPr fontId="2" type="noConversion"/>
  </si>
  <si>
    <t>Population</t>
    <phoneticPr fontId="2" type="noConversion"/>
  </si>
  <si>
    <t>LRI</t>
    <phoneticPr fontId="2" type="noConversion"/>
  </si>
  <si>
    <t>Lung Cancer</t>
    <phoneticPr fontId="2" type="noConversion"/>
  </si>
  <si>
    <t>IHD</t>
    <phoneticPr fontId="2" type="noConversion"/>
  </si>
  <si>
    <t>Stroke</t>
    <phoneticPr fontId="2" type="noConversion"/>
  </si>
  <si>
    <t>COPD</t>
    <phoneticPr fontId="2" type="noConversion"/>
  </si>
  <si>
    <t>NCD</t>
    <phoneticPr fontId="2" type="noConversion"/>
  </si>
  <si>
    <t>Australia</t>
    <phoneticPr fontId="7" type="noConversion"/>
  </si>
  <si>
    <t>Brazil</t>
    <phoneticPr fontId="7" type="noConversion"/>
  </si>
  <si>
    <t>Canada</t>
    <phoneticPr fontId="7" type="noConversion"/>
  </si>
  <si>
    <t>Central Asia</t>
    <phoneticPr fontId="2" type="noConversion"/>
  </si>
  <si>
    <t>European Union</t>
    <phoneticPr fontId="7" type="noConversion"/>
  </si>
  <si>
    <t>Hong Kong, China*</t>
    <phoneticPr fontId="7" type="noConversion"/>
  </si>
  <si>
    <t>India</t>
    <phoneticPr fontId="7" type="noConversion"/>
  </si>
  <si>
    <t>Japan</t>
    <phoneticPr fontId="7" type="noConversion"/>
  </si>
  <si>
    <t>Korea, Republic of</t>
    <phoneticPr fontId="7" type="noConversion"/>
  </si>
  <si>
    <t>Malaysia</t>
    <phoneticPr fontId="7" type="noConversion"/>
  </si>
  <si>
    <t>Mexico</t>
    <phoneticPr fontId="7" type="noConversion"/>
  </si>
  <si>
    <t>Rest of Central America</t>
    <phoneticPr fontId="7" type="noConversion"/>
  </si>
  <si>
    <t>Rest of East Asia</t>
    <phoneticPr fontId="7" type="noConversion"/>
  </si>
  <si>
    <t>Rest of Europe</t>
    <phoneticPr fontId="7" type="noConversion"/>
  </si>
  <si>
    <t>Rest of North Africa</t>
    <phoneticPr fontId="7" type="noConversion"/>
  </si>
  <si>
    <t>Rest of North America*</t>
    <phoneticPr fontId="7" type="noConversion"/>
  </si>
  <si>
    <t>Rest of Oceania</t>
    <phoneticPr fontId="7" type="noConversion"/>
  </si>
  <si>
    <t>Rest of South America</t>
    <phoneticPr fontId="7" type="noConversion"/>
  </si>
  <si>
    <t>Rest of South Asia</t>
    <phoneticPr fontId="7" type="noConversion"/>
  </si>
  <si>
    <t>Rest of Southeast Asia</t>
    <phoneticPr fontId="7" type="noConversion"/>
  </si>
  <si>
    <t>Rest of Sub-Saharan Africa</t>
    <phoneticPr fontId="7" type="noConversion"/>
  </si>
  <si>
    <t>Rest of the World*</t>
    <phoneticPr fontId="2" type="noConversion"/>
  </si>
  <si>
    <t>Rest of Western Asia</t>
    <phoneticPr fontId="7" type="noConversion"/>
  </si>
  <si>
    <t>Russian Federation</t>
    <phoneticPr fontId="7" type="noConversion"/>
  </si>
  <si>
    <t xml:space="preserve">Singapore </t>
    <phoneticPr fontId="7" type="noConversion"/>
  </si>
  <si>
    <t>Switzerland</t>
    <phoneticPr fontId="7" type="noConversion"/>
  </si>
  <si>
    <t>Taiwan</t>
    <phoneticPr fontId="7" type="noConversion"/>
  </si>
  <si>
    <t>Thailand</t>
    <phoneticPr fontId="7" type="noConversion"/>
  </si>
  <si>
    <t>United Arab Emirates</t>
    <phoneticPr fontId="7" type="noConversion"/>
  </si>
  <si>
    <t>United States</t>
    <phoneticPr fontId="7" type="noConversion"/>
  </si>
  <si>
    <t>SUM</t>
    <phoneticPr fontId="2" type="noConversion"/>
  </si>
  <si>
    <t>* GBD dose not provide population and baseline mortality data in this region. HK population data is taken from United Nations.</t>
    <phoneticPr fontId="2" type="noConversion"/>
  </si>
  <si>
    <t>* These dataset is downloaded from GBD website (https://gbd2016.healthdata.org/gbd-search/) and regridded.</t>
    <phoneticPr fontId="2" type="noConversion"/>
  </si>
  <si>
    <t>** These dataset is country-based, from  Global Burden of Disease Study 2015 mortality results (https://http://vizhub.healthdata.org/gbd-compare/)。</t>
    <phoneticPr fontId="2" type="noConversion"/>
  </si>
  <si>
    <t>Unit: thousand</t>
    <phoneticPr fontId="2" type="noConversion"/>
  </si>
  <si>
    <t>Disease</t>
    <phoneticPr fontId="2" type="noConversion"/>
  </si>
  <si>
    <t>Baseline mortality in Burnett et al., 2018</t>
    <phoneticPr fontId="2" type="noConversion"/>
  </si>
  <si>
    <t>Baseline mortality in this study*</t>
    <phoneticPr fontId="2" type="noConversion"/>
  </si>
  <si>
    <t>Premature death in Burnett et al., 2018 (GEMM)</t>
    <phoneticPr fontId="2" type="noConversion"/>
  </si>
  <si>
    <t>Premature death from GBD 2015 (IER)**</t>
    <phoneticPr fontId="2" type="noConversion"/>
  </si>
  <si>
    <t>Premature death in ATR (IER)</t>
    <phoneticPr fontId="2" type="noConversion"/>
  </si>
  <si>
    <t>Death</t>
    <phoneticPr fontId="2" type="noConversion"/>
  </si>
  <si>
    <t>95% CI</t>
    <phoneticPr fontId="2" type="noConversion"/>
  </si>
  <si>
    <t>COPD</t>
  </si>
  <si>
    <t>IHD</t>
  </si>
  <si>
    <t>LRI</t>
  </si>
  <si>
    <t>Lung cancer</t>
  </si>
  <si>
    <t>Stroke</t>
  </si>
  <si>
    <t>NCD + LRI</t>
  </si>
  <si>
    <t>Comparison the results in this study and results from Burnett et al., 2018</t>
    <phoneticPr fontId="2" type="noConversion"/>
  </si>
  <si>
    <t>Premature death due to long-term PM2.5 exposure in scenario GTB.</t>
    <phoneticPr fontId="2" type="noConversion"/>
  </si>
  <si>
    <t>GEMM NCD and LRI (trade scenario-dependent)</t>
    <phoneticPr fontId="2" type="noConversion"/>
  </si>
  <si>
    <t>GEMM 5COD (trade scenario-dependent)</t>
    <phoneticPr fontId="2" type="noConversion"/>
  </si>
  <si>
    <t>IER(trade scenario-dependent)</t>
    <phoneticPr fontId="2" type="noConversion"/>
  </si>
  <si>
    <t>IER (trade scenario-dependent)</t>
    <phoneticPr fontId="2" type="noConversion"/>
  </si>
  <si>
    <t>Unit of PM2.5 concentration (population weighted): μg/m3</t>
    <phoneticPr fontId="2" type="noConversion"/>
  </si>
  <si>
    <t>Premature death due to long-term PM2.5 exposure in scenario ATR.</t>
    <phoneticPr fontId="2" type="noConversion"/>
  </si>
  <si>
    <t>Premature death due to long-term PM2.5 exposure in scenario GFT.</t>
    <phoneticPr fontId="2" type="noConversion"/>
  </si>
  <si>
    <t>Premature death due to long-term PM2.5 exposure in scenario TW1.</t>
    <phoneticPr fontId="2" type="noConversion"/>
  </si>
  <si>
    <t>Premature death due to long-term PM2.5 exposure in scenario TW2.</t>
    <phoneticPr fontId="2" type="noConversion"/>
  </si>
  <si>
    <t>Premature death due to long-term PM2.5 exposure in scenario GFTT.</t>
    <phoneticPr fontId="2" type="noConversion"/>
  </si>
  <si>
    <t>PM2.5 concentration (trade scenario-dependent SIOA, BC and POA)</t>
  </si>
  <si>
    <t>Total PM2.5 concentration (all natural + anthropgenic)</t>
  </si>
  <si>
    <t>Premature death in ATR (GEMM)</t>
    <phoneticPr fontId="2" type="noConversion"/>
  </si>
  <si>
    <t>Death</t>
    <phoneticPr fontId="2" type="noConversion"/>
  </si>
  <si>
    <t>/</t>
  </si>
  <si>
    <t>China (Mainland)</t>
    <phoneticPr fontId="7" type="noConversion"/>
  </si>
  <si>
    <t>95% C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1" fillId="0" borderId="11" xfId="0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0" xfId="0" applyFill="1"/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 applyFill="1"/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/>
    <xf numFmtId="176" fontId="5" fillId="0" borderId="7" xfId="0" applyNumberFormat="1" applyFont="1" applyFill="1" applyBorder="1" applyAlignment="1">
      <alignment horizontal="center" vertical="center"/>
    </xf>
    <xf numFmtId="176" fontId="5" fillId="0" borderId="8" xfId="0" applyNumberFormat="1" applyFont="1" applyFill="1" applyBorder="1" applyAlignment="1">
      <alignment horizontal="center" vertical="center"/>
    </xf>
    <xf numFmtId="176" fontId="5" fillId="0" borderId="10" xfId="0" applyNumberFormat="1" applyFont="1" applyFill="1" applyBorder="1" applyAlignment="1">
      <alignment horizontal="center" vertical="center"/>
    </xf>
    <xf numFmtId="176" fontId="0" fillId="0" borderId="0" xfId="0" applyNumberFormat="1"/>
    <xf numFmtId="176" fontId="0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0" xfId="0" applyFont="1" applyFill="1" applyAlignment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1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_IER_region_anth_16" connectionId="164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total_health_effect_GEMM_sce__GEMM_region_totalcod_scenario_5" connectionId="241" autoFormatId="16" applyNumberFormats="0" applyBorderFormats="0" applyFontFormats="0" applyPatternFormats="0" applyAlignmentFormats="0" applyWidthHeightFormats="0"/>
</file>

<file path=xl/queryTables/queryTable100.xml><?xml version="1.0" encoding="utf-8"?>
<queryTable xmlns="http://schemas.openxmlformats.org/spreadsheetml/2006/main" name="new_GEMM_ncd_15" connectionId="85" autoFormatId="16" applyNumberFormats="0" applyBorderFormats="0" applyFontFormats="0" applyPatternFormats="0" applyAlignmentFormats="0" applyWidthHeightFormats="0"/>
</file>

<file path=xl/queryTables/queryTable101.xml><?xml version="1.0" encoding="utf-8"?>
<queryTable xmlns="http://schemas.openxmlformats.org/spreadsheetml/2006/main" name="new_IER_region_anth_7" connectionId="128" autoFormatId="16" applyNumberFormats="0" applyBorderFormats="0" applyFontFormats="0" applyPatternFormats="0" applyAlignmentFormats="0" applyWidthHeightFormats="0"/>
</file>

<file path=xl/queryTables/queryTable102.xml><?xml version="1.0" encoding="utf-8"?>
<queryTable xmlns="http://schemas.openxmlformats.org/spreadsheetml/2006/main" name="new_IER_region_total_5" connectionId="178" autoFormatId="16" applyNumberFormats="0" applyBorderFormats="0" applyFontFormats="0" applyPatternFormats="0" applyAlignmentFormats="0" applyWidthHeightFormats="0"/>
</file>

<file path=xl/queryTables/queryTable103.xml><?xml version="1.0" encoding="utf-8"?>
<queryTable xmlns="http://schemas.openxmlformats.org/spreadsheetml/2006/main" name="new_IER_region_total_6" connectionId="187" autoFormatId="16" applyNumberFormats="0" applyBorderFormats="0" applyFontFormats="0" applyPatternFormats="0" applyAlignmentFormats="0" applyWidthHeightFormats="0"/>
</file>

<file path=xl/queryTables/queryTable104.xml><?xml version="1.0" encoding="utf-8"?>
<queryTable xmlns="http://schemas.openxmlformats.org/spreadsheetml/2006/main" name="total_health_effect_GEMM_sce__GEMM_region_totalncd_scenario_23" connectionId="422" autoFormatId="16" applyNumberFormats="0" applyBorderFormats="0" applyFontFormats="0" applyPatternFormats="0" applyAlignmentFormats="0" applyWidthHeightFormats="0"/>
</file>

<file path=xl/queryTables/queryTable105.xml><?xml version="1.0" encoding="utf-8"?>
<queryTable xmlns="http://schemas.openxmlformats.org/spreadsheetml/2006/main" name="new_IER_region_total_4" connectionId="189" autoFormatId="16" applyNumberFormats="0" applyBorderFormats="0" applyFontFormats="0" applyPatternFormats="0" applyAlignmentFormats="0" applyWidthHeightFormats="0"/>
</file>

<file path=xl/queryTables/queryTable106.xml><?xml version="1.0" encoding="utf-8"?>
<queryTable xmlns="http://schemas.openxmlformats.org/spreadsheetml/2006/main" name="total_health_effect_GEMM_sce__GEMM_region_totalncd_scenario_16" connectionId="320" autoFormatId="16" applyNumberFormats="0" applyBorderFormats="0" applyFontFormats="0" applyPatternFormats="0" applyAlignmentFormats="0" applyWidthHeightFormats="0"/>
</file>

<file path=xl/queryTables/queryTable107.xml><?xml version="1.0" encoding="utf-8"?>
<queryTable xmlns="http://schemas.openxmlformats.org/spreadsheetml/2006/main" name="new_GEMM_ncd_5" connectionId="71" autoFormatId="16" applyNumberFormats="0" applyBorderFormats="0" applyFontFormats="0" applyPatternFormats="0" applyAlignmentFormats="0" applyWidthHeightFormats="0"/>
</file>

<file path=xl/queryTables/queryTable108.xml><?xml version="1.0" encoding="utf-8"?>
<queryTable xmlns="http://schemas.openxmlformats.org/spreadsheetml/2006/main" name="total_health_effect_GEMM_sce__GEMM_region_totalncd_scenario_19" connectionId="323" autoFormatId="16" applyNumberFormats="0" applyBorderFormats="0" applyFontFormats="0" applyPatternFormats="0" applyAlignmentFormats="0" applyWidthHeightFormats="0"/>
</file>

<file path=xl/queryTables/queryTable109.xml><?xml version="1.0" encoding="utf-8"?>
<queryTable xmlns="http://schemas.openxmlformats.org/spreadsheetml/2006/main" name="total_health_effect_GEMM_sce__GEMM_region_totalncd_scenario_26" connectionId="426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new_GEMM_cod_22" connectionId="27" autoFormatId="16" applyNumberFormats="0" applyBorderFormats="0" applyFontFormats="0" applyPatternFormats="0" applyAlignmentFormats="0" applyWidthHeightFormats="0"/>
</file>

<file path=xl/queryTables/queryTable110.xml><?xml version="1.0" encoding="utf-8"?>
<queryTable xmlns="http://schemas.openxmlformats.org/spreadsheetml/2006/main" name="new_GEMM_cod_7" connectionId="10" autoFormatId="16" applyNumberFormats="0" applyBorderFormats="0" applyFontFormats="0" applyPatternFormats="0" applyAlignmentFormats="0" applyWidthHeightFormats="0"/>
</file>

<file path=xl/queryTables/queryTable111.xml><?xml version="1.0" encoding="utf-8"?>
<queryTable xmlns="http://schemas.openxmlformats.org/spreadsheetml/2006/main" name="total_health_effect_GEMM_sce__GEMM_region_totalncd_scenario_21" connectionId="314" autoFormatId="16" applyNumberFormats="0" applyBorderFormats="0" applyFontFormats="0" applyPatternFormats="0" applyAlignmentFormats="0" applyWidthHeightFormats="0"/>
</file>

<file path=xl/queryTables/queryTable112.xml><?xml version="1.0" encoding="utf-8"?>
<queryTable xmlns="http://schemas.openxmlformats.org/spreadsheetml/2006/main" name="total_health_effect_GEMM_sce__GEMM_region_totalcod_scenario_6" connectionId="247" autoFormatId="16" applyNumberFormats="0" applyBorderFormats="0" applyFontFormats="0" applyPatternFormats="0" applyAlignmentFormats="0" applyWidthHeightFormats="0"/>
</file>

<file path=xl/queryTables/queryTable113.xml><?xml version="1.0" encoding="utf-8"?>
<queryTable xmlns="http://schemas.openxmlformats.org/spreadsheetml/2006/main" name="total_health_effect_GEMM_sce__GEMM_region_totalncd_scenario_20" connectionId="424" autoFormatId="16" applyNumberFormats="0" applyBorderFormats="0" applyFontFormats="0" applyPatternFormats="0" applyAlignmentFormats="0" applyWidthHeightFormats="0"/>
</file>

<file path=xl/queryTables/queryTable114.xml><?xml version="1.0" encoding="utf-8"?>
<queryTable xmlns="http://schemas.openxmlformats.org/spreadsheetml/2006/main" name="total_health_effect_GEMM_sce__GEMM_region_totalncd_scenario_4" connectionId="307" autoFormatId="16" applyNumberFormats="0" applyBorderFormats="0" applyFontFormats="0" applyPatternFormats="0" applyAlignmentFormats="0" applyWidthHeightFormats="0"/>
</file>

<file path=xl/queryTables/queryTable115.xml><?xml version="1.0" encoding="utf-8"?>
<queryTable xmlns="http://schemas.openxmlformats.org/spreadsheetml/2006/main" name="new_GEMM_ncd_7" connectionId="69" autoFormatId="16" applyNumberFormats="0" applyBorderFormats="0" applyFontFormats="0" applyPatternFormats="0" applyAlignmentFormats="0" applyWidthHeightFormats="0"/>
</file>

<file path=xl/queryTables/queryTable116.xml><?xml version="1.0" encoding="utf-8"?>
<queryTable xmlns="http://schemas.openxmlformats.org/spreadsheetml/2006/main" name="total_health_effect_GEMM_sce__GEMM_region_totalncd_scenario_17" connectionId="318" autoFormatId="16" applyNumberFormats="0" applyBorderFormats="0" applyFontFormats="0" applyPatternFormats="0" applyAlignmentFormats="0" applyWidthHeightFormats="0"/>
</file>

<file path=xl/queryTables/queryTable117.xml><?xml version="1.0" encoding="utf-8"?>
<queryTable xmlns="http://schemas.openxmlformats.org/spreadsheetml/2006/main" name="total_health_effect_GEMM_sce__GEMM_region_totalcod_scenario_4" connectionId="249" autoFormatId="16" applyNumberFormats="0" applyBorderFormats="0" applyFontFormats="0" applyPatternFormats="0" applyAlignmentFormats="0" applyWidthHeightFormats="0"/>
</file>

<file path=xl/queryTables/queryTable118.xml><?xml version="1.0" encoding="utf-8"?>
<queryTable xmlns="http://schemas.openxmlformats.org/spreadsheetml/2006/main" name="total_health_effect_GEMM_sce__GEMM_region_totalncd_scenario_24" connectionId="321" autoFormatId="16" applyNumberFormats="0" applyBorderFormats="0" applyFontFormats="0" applyPatternFormats="0" applyAlignmentFormats="0" applyWidthHeightFormats="0"/>
</file>

<file path=xl/queryTables/queryTable119.xml><?xml version="1.0" encoding="utf-8"?>
<queryTable xmlns="http://schemas.openxmlformats.org/spreadsheetml/2006/main" name="total_health_effect_GEMM_sce__GEMM_region_totalcod_scenario_5" connectionId="238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new_IER_region_total_18" connectionId="223" autoFormatId="16" applyNumberFormats="0" applyBorderFormats="0" applyFontFormats="0" applyPatternFormats="0" applyAlignmentFormats="0" applyWidthHeightFormats="0"/>
</file>

<file path=xl/queryTables/queryTable120.xml><?xml version="1.0" encoding="utf-8"?>
<queryTable xmlns="http://schemas.openxmlformats.org/spreadsheetml/2006/main" name="new_IER_region_anth_6" connectionId="119" autoFormatId="16" applyNumberFormats="0" applyBorderFormats="0" applyFontFormats="0" applyPatternFormats="0" applyAlignmentFormats="0" applyWidthHeightFormats="0"/>
</file>

<file path=xl/queryTables/queryTable121.xml><?xml version="1.0" encoding="utf-8"?>
<queryTable xmlns="http://schemas.openxmlformats.org/spreadsheetml/2006/main" name="new_GEMM_cod_5" connectionId="12" autoFormatId="16" applyNumberFormats="0" applyBorderFormats="0" applyFontFormats="0" applyPatternFormats="0" applyAlignmentFormats="0" applyWidthHeightFormats="0"/>
</file>

<file path=xl/queryTables/queryTable122.xml><?xml version="1.0" encoding="utf-8"?>
<queryTable xmlns="http://schemas.openxmlformats.org/spreadsheetml/2006/main" name="total_health_effect_GEMM_sce__GEMM_region_totalncd_scenario_25" connectionId="310" autoFormatId="16" applyNumberFormats="0" applyBorderFormats="0" applyFontFormats="0" applyPatternFormats="0" applyAlignmentFormats="0" applyWidthHeightFormats="0"/>
</file>

<file path=xl/queryTables/queryTable123.xml><?xml version="1.0" encoding="utf-8"?>
<queryTable xmlns="http://schemas.openxmlformats.org/spreadsheetml/2006/main" name="new_GEMM_ncd_6" connectionId="60" autoFormatId="16" applyNumberFormats="0" applyBorderFormats="0" applyFontFormats="0" applyPatternFormats="0" applyAlignmentFormats="0" applyWidthHeightFormats="0"/>
</file>

<file path=xl/queryTables/queryTable124.xml><?xml version="1.0" encoding="utf-8"?>
<queryTable xmlns="http://schemas.openxmlformats.org/spreadsheetml/2006/main" name="new_GEMM_cod_6" connectionId="1" autoFormatId="16" applyNumberFormats="0" applyBorderFormats="0" applyFontFormats="0" applyPatternFormats="0" applyAlignmentFormats="0" applyWidthHeightFormats="0"/>
</file>

<file path=xl/queryTables/queryTable125.xml><?xml version="1.0" encoding="utf-8"?>
<queryTable xmlns="http://schemas.openxmlformats.org/spreadsheetml/2006/main" name="total_health_effect_GEMM_sce__GEMM_region_totalncd_scenario_15" connectionId="430" autoFormatId="16" applyNumberFormats="0" applyBorderFormats="0" applyFontFormats="0" applyPatternFormats="0" applyAlignmentFormats="0" applyWidthHeightFormats="0"/>
</file>

<file path=xl/queryTables/queryTable126.xml><?xml version="1.0" encoding="utf-8"?>
<queryTable xmlns="http://schemas.openxmlformats.org/spreadsheetml/2006/main" name="total_health_effect_GEMM_sce__GEMM_region_totalncd_scenario_18" connectionId="297" autoFormatId="16" applyNumberFormats="0" applyBorderFormats="0" applyFontFormats="0" applyPatternFormats="0" applyAlignmentFormats="0" applyWidthHeightFormats="0"/>
</file>

<file path=xl/queryTables/queryTable127.xml><?xml version="1.0" encoding="utf-8"?>
<queryTable xmlns="http://schemas.openxmlformats.org/spreadsheetml/2006/main" name="new_IER_region_anth_5" connectionId="130" autoFormatId="16" applyNumberFormats="0" applyBorderFormats="0" applyFontFormats="0" applyPatternFormats="0" applyAlignmentFormats="0" applyWidthHeightFormats="0"/>
</file>

<file path=xl/queryTables/queryTable128.xml><?xml version="1.0" encoding="utf-8"?>
<queryTable xmlns="http://schemas.openxmlformats.org/spreadsheetml/2006/main" name="total_health_effect_GEMM_sce__GEMM_region_totalncd_scenario_22" connectionId="428" autoFormatId="16" applyNumberFormats="0" applyBorderFormats="0" applyFontFormats="0" applyPatternFormats="0" applyAlignmentFormats="0" applyWidthHeightFormats="0"/>
</file>

<file path=xl/queryTables/queryTable129.xml><?xml version="1.0" encoding="utf-8"?>
<queryTable xmlns="http://schemas.openxmlformats.org/spreadsheetml/2006/main" name="new_GEMM_ncd_11" connectionId="92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total_health_effect_GEMM_sce__GEMM_region_totalcod_scenario_17" connectionId="264" autoFormatId="16" applyNumberFormats="0" applyBorderFormats="0" applyFontFormats="0" applyPatternFormats="0" applyAlignmentFormats="0" applyWidthHeightFormats="0"/>
</file>

<file path=xl/queryTables/queryTable130.xml><?xml version="1.0" encoding="utf-8"?>
<queryTable xmlns="http://schemas.openxmlformats.org/spreadsheetml/2006/main" name="total_health_effect_GEMM_sce__GEMM_region_totalncd_scenario_4" connectionId="308" autoFormatId="16" applyNumberFormats="0" applyBorderFormats="0" applyFontFormats="0" applyPatternFormats="0" applyAlignmentFormats="0" applyWidthHeightFormats="0"/>
</file>

<file path=xl/queryTables/queryTable131.xml><?xml version="1.0" encoding="utf-8"?>
<queryTable xmlns="http://schemas.openxmlformats.org/spreadsheetml/2006/main" name="total_health_effect_GEMM_sce__GEMM_region_totalncd_scenario_22" connectionId="332" autoFormatId="16" applyNumberFormats="0" applyBorderFormats="0" applyFontFormats="0" applyPatternFormats="0" applyAlignmentFormats="0" applyWidthHeightFormats="0"/>
</file>

<file path=xl/queryTables/queryTable132.xml><?xml version="1.0" encoding="utf-8"?>
<queryTable xmlns="http://schemas.openxmlformats.org/spreadsheetml/2006/main" name="new_GEMM_cod_12" connectionId="44" autoFormatId="16" applyNumberFormats="0" applyBorderFormats="0" applyFontFormats="0" applyPatternFormats="0" applyAlignmentFormats="0" applyWidthHeightFormats="0"/>
</file>

<file path=xl/queryTables/queryTable133.xml><?xml version="1.0" encoding="utf-8"?>
<queryTable xmlns="http://schemas.openxmlformats.org/spreadsheetml/2006/main" name="new_IER_region_total_12" connectionId="202" autoFormatId="16" applyNumberFormats="0" applyBorderFormats="0" applyFontFormats="0" applyPatternFormats="0" applyAlignmentFormats="0" applyWidthHeightFormats="0"/>
</file>

<file path=xl/queryTables/queryTable134.xml><?xml version="1.0" encoding="utf-8"?>
<queryTable xmlns="http://schemas.openxmlformats.org/spreadsheetml/2006/main" name="total_health_effect_GEMM_sce__GEMM_region_totalcod_scenario_4" connectionId="250" autoFormatId="16" applyNumberFormats="0" applyBorderFormats="0" applyFontFormats="0" applyPatternFormats="0" applyAlignmentFormats="0" applyWidthHeightFormats="0"/>
</file>

<file path=xl/queryTables/queryTable135.xml><?xml version="1.0" encoding="utf-8"?>
<queryTable xmlns="http://schemas.openxmlformats.org/spreadsheetml/2006/main" name="new_GEMM_ncd_5" connectionId="72" autoFormatId="16" applyNumberFormats="0" applyBorderFormats="0" applyFontFormats="0" applyPatternFormats="0" applyAlignmentFormats="0" applyWidthHeightFormats="0"/>
</file>

<file path=xl/queryTables/queryTable136.xml><?xml version="1.0" encoding="utf-8"?>
<queryTable xmlns="http://schemas.openxmlformats.org/spreadsheetml/2006/main" name="total_health_effect_GEMM_sce__GEMM_region_totalncd_scenario_21" connectionId="406" autoFormatId="16" applyNumberFormats="0" applyBorderFormats="0" applyFontFormats="0" applyPatternFormats="0" applyAlignmentFormats="0" applyWidthHeightFormats="0"/>
</file>

<file path=xl/queryTables/queryTable137.xml><?xml version="1.0" encoding="utf-8"?>
<queryTable xmlns="http://schemas.openxmlformats.org/spreadsheetml/2006/main" name="total_health_effect_GEMM_sce__GEMM_region_totalcod_scenario_12" connectionId="262" autoFormatId="16" applyNumberFormats="0" applyBorderFormats="0" applyFontFormats="0" applyPatternFormats="0" applyAlignmentFormats="0" applyWidthHeightFormats="0"/>
</file>

<file path=xl/queryTables/queryTable138.xml><?xml version="1.0" encoding="utf-8"?>
<queryTable xmlns="http://schemas.openxmlformats.org/spreadsheetml/2006/main" name="new_IER_region_total_10" connectionId="210" autoFormatId="16" applyNumberFormats="0" applyBorderFormats="0" applyFontFormats="0" applyPatternFormats="0" applyAlignmentFormats="0" applyWidthHeightFormats="0"/>
</file>

<file path=xl/queryTables/queryTable139.xml><?xml version="1.0" encoding="utf-8"?>
<queryTable xmlns="http://schemas.openxmlformats.org/spreadsheetml/2006/main" name="total_health_effect_GEMM_sce__GEMM_region_totalncd_scenario_15" connectionId="340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new_IER_region_anth_14" connectionId="173" autoFormatId="16" applyNumberFormats="0" applyBorderFormats="0" applyFontFormats="0" applyPatternFormats="0" applyAlignmentFormats="0" applyWidthHeightFormats="0"/>
</file>

<file path=xl/queryTables/queryTable140.xml><?xml version="1.0" encoding="utf-8"?>
<queryTable xmlns="http://schemas.openxmlformats.org/spreadsheetml/2006/main" name="total_health_effect_GEMM_sce__GEMM_region_totalncd_scenario_16" connectionId="396" autoFormatId="16" applyNumberFormats="0" applyBorderFormats="0" applyFontFormats="0" applyPatternFormats="0" applyAlignmentFormats="0" applyWidthHeightFormats="0"/>
</file>

<file path=xl/queryTables/queryTable141.xml><?xml version="1.0" encoding="utf-8"?>
<queryTable xmlns="http://schemas.openxmlformats.org/spreadsheetml/2006/main" name="new_IER_region_total_4" connectionId="190" autoFormatId="16" applyNumberFormats="0" applyBorderFormats="0" applyFontFormats="0" applyPatternFormats="0" applyAlignmentFormats="0" applyWidthHeightFormats="0"/>
</file>

<file path=xl/queryTables/queryTable142.xml><?xml version="1.0" encoding="utf-8"?>
<queryTable xmlns="http://schemas.openxmlformats.org/spreadsheetml/2006/main" name="total_health_effect_GEMM_sce__GEMM_region_totalcod_scenario_11" connectionId="281" autoFormatId="16" applyNumberFormats="0" applyBorderFormats="0" applyFontFormats="0" applyPatternFormats="0" applyAlignmentFormats="0" applyWidthHeightFormats="0"/>
</file>

<file path=xl/queryTables/queryTable143.xml><?xml version="1.0" encoding="utf-8"?>
<queryTable xmlns="http://schemas.openxmlformats.org/spreadsheetml/2006/main" name="new_IER_region_anth_10" connectionId="151" autoFormatId="16" applyNumberFormats="0" applyBorderFormats="0" applyFontFormats="0" applyPatternFormats="0" applyAlignmentFormats="0" applyWidthHeightFormats="0"/>
</file>

<file path=xl/queryTables/queryTable144.xml><?xml version="1.0" encoding="utf-8"?>
<queryTable xmlns="http://schemas.openxmlformats.org/spreadsheetml/2006/main" name="new_GEMM_cod_13" connectionId="25" autoFormatId="16" applyNumberFormats="0" applyBorderFormats="0" applyFontFormats="0" applyPatternFormats="0" applyAlignmentFormats="0" applyWidthHeightFormats="0"/>
</file>

<file path=xl/queryTables/queryTable145.xml><?xml version="1.0" encoding="utf-8"?>
<queryTable xmlns="http://schemas.openxmlformats.org/spreadsheetml/2006/main" name="new_IER_region_anth_12" connectionId="143" autoFormatId="16" applyNumberFormats="0" applyBorderFormats="0" applyFontFormats="0" applyPatternFormats="0" applyAlignmentFormats="0" applyWidthHeightFormats="0"/>
</file>

<file path=xl/queryTables/queryTable146.xml><?xml version="1.0" encoding="utf-8"?>
<queryTable xmlns="http://schemas.openxmlformats.org/spreadsheetml/2006/main" name="total_health_effect_GEMM_sce__GEMM_region_totalncd_scenario_18" connectionId="374" autoFormatId="16" applyNumberFormats="0" applyBorderFormats="0" applyFontFormats="0" applyPatternFormats="0" applyAlignmentFormats="0" applyWidthHeightFormats="0"/>
</file>

<file path=xl/queryTables/queryTable147.xml><?xml version="1.0" encoding="utf-8"?>
<queryTable xmlns="http://schemas.openxmlformats.org/spreadsheetml/2006/main" name="new_GEMM_ncd_13" connectionId="84" autoFormatId="16" applyNumberFormats="0" applyBorderFormats="0" applyFontFormats="0" applyPatternFormats="0" applyAlignmentFormats="0" applyWidthHeightFormats="0"/>
</file>

<file path=xl/queryTables/queryTable148.xml><?xml version="1.0" encoding="utf-8"?>
<queryTable xmlns="http://schemas.openxmlformats.org/spreadsheetml/2006/main" name="new_GEMM_cod_5" connectionId="13" autoFormatId="16" applyNumberFormats="0" applyBorderFormats="0" applyFontFormats="0" applyPatternFormats="0" applyAlignmentFormats="0" applyWidthHeightFormats="0"/>
</file>

<file path=xl/queryTables/queryTable149.xml><?xml version="1.0" encoding="utf-8"?>
<queryTable xmlns="http://schemas.openxmlformats.org/spreadsheetml/2006/main" name="total_health_effect_GEMM_sce__GEMM_region_totalncd_scenario_20" connectionId="352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new_IER_region_total_19" connectionId="204" autoFormatId="16" applyNumberFormats="0" applyBorderFormats="0" applyFontFormats="0" applyPatternFormats="0" applyAlignmentFormats="0" applyWidthHeightFormats="0"/>
</file>

<file path=xl/queryTables/queryTable150.xml><?xml version="1.0" encoding="utf-8"?>
<queryTable xmlns="http://schemas.openxmlformats.org/spreadsheetml/2006/main" name="new_GEMM_ncd_12" connectionId="103" autoFormatId="16" applyNumberFormats="0" applyBorderFormats="0" applyFontFormats="0" applyPatternFormats="0" applyAlignmentFormats="0" applyWidthHeightFormats="0"/>
</file>

<file path=xl/queryTables/queryTable151.xml><?xml version="1.0" encoding="utf-8"?>
<queryTable xmlns="http://schemas.openxmlformats.org/spreadsheetml/2006/main" name="new_IER_region_total_11" connectionId="221" autoFormatId="16" applyNumberFormats="0" applyBorderFormats="0" applyFontFormats="0" applyPatternFormats="0" applyAlignmentFormats="0" applyWidthHeightFormats="0"/>
</file>

<file path=xl/queryTables/queryTable152.xml><?xml version="1.0" encoding="utf-8"?>
<queryTable xmlns="http://schemas.openxmlformats.org/spreadsheetml/2006/main" name="total_health_effect_GEMM_sce__GEMM_region_totalcod_scenario_10" connectionId="270" autoFormatId="16" applyNumberFormats="0" applyBorderFormats="0" applyFontFormats="0" applyPatternFormats="0" applyAlignmentFormats="0" applyWidthHeightFormats="0"/>
</file>

<file path=xl/queryTables/queryTable153.xml><?xml version="1.0" encoding="utf-8"?>
<queryTable xmlns="http://schemas.openxmlformats.org/spreadsheetml/2006/main" name="new_IER_region_anth_5" connectionId="131" autoFormatId="16" applyNumberFormats="0" applyBorderFormats="0" applyFontFormats="0" applyPatternFormats="0" applyAlignmentFormats="0" applyWidthHeightFormats="0"/>
</file>

<file path=xl/queryTables/queryTable154.xml><?xml version="1.0" encoding="utf-8"?>
<queryTable xmlns="http://schemas.openxmlformats.org/spreadsheetml/2006/main" name="total_health_effect_GEMM_sce__GEMM_region_totalncd_scenario_17" connectionId="385" autoFormatId="16" applyNumberFormats="0" applyBorderFormats="0" applyFontFormats="0" applyPatternFormats="0" applyAlignmentFormats="0" applyWidthHeightFormats="0"/>
</file>

<file path=xl/queryTables/queryTable155.xml><?xml version="1.0" encoding="utf-8"?>
<queryTable xmlns="http://schemas.openxmlformats.org/spreadsheetml/2006/main" name="new_IER_region_anth_11" connectionId="162" autoFormatId="16" applyNumberFormats="0" applyBorderFormats="0" applyFontFormats="0" applyPatternFormats="0" applyAlignmentFormats="0" applyWidthHeightFormats="0"/>
</file>

<file path=xl/queryTables/queryTable156.xml><?xml version="1.0" encoding="utf-8"?>
<queryTable xmlns="http://schemas.openxmlformats.org/spreadsheetml/2006/main" name="new_GEMM_cod_11" connectionId="33" autoFormatId="16" applyNumberFormats="0" applyBorderFormats="0" applyFontFormats="0" applyPatternFormats="0" applyAlignmentFormats="0" applyWidthHeightFormats="0"/>
</file>

<file path=xl/queryTables/queryTable157.xml><?xml version="1.0" encoding="utf-8"?>
<queryTable xmlns="http://schemas.openxmlformats.org/spreadsheetml/2006/main" name="total_health_effect_GEMM_sce__GEMM_region_totalncd_scenario_19" connectionId="363" autoFormatId="16" applyNumberFormats="0" applyBorderFormats="0" applyFontFormats="0" applyPatternFormats="0" applyAlignmentFormats="0" applyWidthHeightFormats="0"/>
</file>

<file path=xl/queryTables/queryTable158.xml><?xml version="1.0" encoding="utf-8"?>
<queryTable xmlns="http://schemas.openxmlformats.org/spreadsheetml/2006/main" name="new_IER_region_total_4" connectionId="191" autoFormatId="16" applyNumberFormats="0" applyBorderFormats="0" applyFontFormats="0" applyPatternFormats="0" applyAlignmentFormats="0" applyWidthHeightFormats="0"/>
</file>

<file path=xl/queryTables/queryTable159.xml><?xml version="1.0" encoding="utf-8"?>
<queryTable xmlns="http://schemas.openxmlformats.org/spreadsheetml/2006/main" name="new_IER_region_anth_5" connectionId="132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new_IER_region_anth_5" connectionId="126" autoFormatId="16" applyNumberFormats="0" applyBorderFormats="0" applyFontFormats="0" applyPatternFormats="0" applyAlignmentFormats="0" applyWidthHeightFormats="0"/>
</file>

<file path=xl/queryTables/queryTable160.xml><?xml version="1.0" encoding="utf-8"?>
<queryTable xmlns="http://schemas.openxmlformats.org/spreadsheetml/2006/main" name="total_health_effect_GEMM_sce__GEMM_region_totalncd_scenario_18" connectionId="395" autoFormatId="16" applyNumberFormats="0" applyBorderFormats="0" applyFontFormats="0" applyPatternFormats="0" applyAlignmentFormats="0" applyWidthHeightFormats="0"/>
</file>

<file path=xl/queryTables/queryTable161.xml><?xml version="1.0" encoding="utf-8"?>
<queryTable xmlns="http://schemas.openxmlformats.org/spreadsheetml/2006/main" name="total_health_effect_GEMM_sce__GEMM_region_totalcod_scenario_4" connectionId="251" autoFormatId="16" applyNumberFormats="0" applyBorderFormats="0" applyFontFormats="0" applyPatternFormats="0" applyAlignmentFormats="0" applyWidthHeightFormats="0"/>
</file>

<file path=xl/queryTables/queryTable162.xml><?xml version="1.0" encoding="utf-8"?>
<queryTable xmlns="http://schemas.openxmlformats.org/spreadsheetml/2006/main" name="total_health_effect_GEMM_sce__GEMM_region_totalncd_scenario_19" connectionId="339" autoFormatId="16" applyNumberFormats="0" applyBorderFormats="0" applyFontFormats="0" applyPatternFormats="0" applyAlignmentFormats="0" applyWidthHeightFormats="0"/>
</file>

<file path=xl/queryTables/queryTable163.xml><?xml version="1.0" encoding="utf-8"?>
<queryTable xmlns="http://schemas.openxmlformats.org/spreadsheetml/2006/main" name="total_health_effect_GEMM_sce__GEMM_region_totalncd_scenario_13" connectionId="405" autoFormatId="16" applyNumberFormats="0" applyBorderFormats="0" applyFontFormats="0" applyPatternFormats="0" applyAlignmentFormats="0" applyWidthHeightFormats="0"/>
</file>

<file path=xl/queryTables/queryTable164.xml><?xml version="1.0" encoding="utf-8"?>
<queryTable xmlns="http://schemas.openxmlformats.org/spreadsheetml/2006/main" name="total_health_effect_GEMM_sce__GEMM_region_totalncd_scenario_17" connectionId="384" autoFormatId="16" applyNumberFormats="0" applyBorderFormats="0" applyFontFormats="0" applyPatternFormats="0" applyAlignmentFormats="0" applyWidthHeightFormats="0"/>
</file>

<file path=xl/queryTables/queryTable165.xml><?xml version="1.0" encoding="utf-8"?>
<queryTable xmlns="http://schemas.openxmlformats.org/spreadsheetml/2006/main" name="total_health_effect_GEMM_sce__GEMM_region_totalcod_scenario_8" connectionId="280" autoFormatId="16" applyNumberFormats="0" applyBorderFormats="0" applyFontFormats="0" applyPatternFormats="0" applyAlignmentFormats="0" applyWidthHeightFormats="0"/>
</file>

<file path=xl/queryTables/queryTable166.xml><?xml version="1.0" encoding="utf-8"?>
<queryTable xmlns="http://schemas.openxmlformats.org/spreadsheetml/2006/main" name="new_IER_region_total_9" connectionId="209" autoFormatId="16" applyNumberFormats="0" applyBorderFormats="0" applyFontFormats="0" applyPatternFormats="0" applyAlignmentFormats="0" applyWidthHeightFormats="0"/>
</file>

<file path=xl/queryTables/queryTable167.xml><?xml version="1.0" encoding="utf-8"?>
<queryTable xmlns="http://schemas.openxmlformats.org/spreadsheetml/2006/main" name="new_GEMM_cod_8" connectionId="43" autoFormatId="16" applyNumberFormats="0" applyBorderFormats="0" applyFontFormats="0" applyPatternFormats="0" applyAlignmentFormats="0" applyWidthHeightFormats="0"/>
</file>

<file path=xl/queryTables/queryTable168.xml><?xml version="1.0" encoding="utf-8"?>
<queryTable xmlns="http://schemas.openxmlformats.org/spreadsheetml/2006/main" name="new_IER_region_anth_8" connectionId="150" autoFormatId="16" applyNumberFormats="0" applyBorderFormats="0" applyFontFormats="0" applyPatternFormats="0" applyAlignmentFormats="0" applyWidthHeightFormats="0"/>
</file>

<file path=xl/queryTables/queryTable169.xml><?xml version="1.0" encoding="utf-8"?>
<queryTable xmlns="http://schemas.openxmlformats.org/spreadsheetml/2006/main" name="new_GEMM_ncd_9" connectionId="91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new_IER_region_total_14" connectionId="232" autoFormatId="16" applyNumberFormats="0" applyBorderFormats="0" applyFontFormats="0" applyPatternFormats="0" applyAlignmentFormats="0" applyWidthHeightFormats="0"/>
</file>

<file path=xl/queryTables/queryTable170.xml><?xml version="1.0" encoding="utf-8"?>
<queryTable xmlns="http://schemas.openxmlformats.org/spreadsheetml/2006/main" name="new_GEMM_cod_9" connectionId="32" autoFormatId="16" applyNumberFormats="0" applyBorderFormats="0" applyFontFormats="0" applyPatternFormats="0" applyAlignmentFormats="0" applyWidthHeightFormats="0"/>
</file>

<file path=xl/queryTables/queryTable171.xml><?xml version="1.0" encoding="utf-8"?>
<queryTable xmlns="http://schemas.openxmlformats.org/spreadsheetml/2006/main" name="new_GEMM_cod_5" connectionId="14" autoFormatId="16" applyNumberFormats="0" applyBorderFormats="0" applyFontFormats="0" applyPatternFormats="0" applyAlignmentFormats="0" applyWidthHeightFormats="0"/>
</file>

<file path=xl/queryTables/queryTable172.xml><?xml version="1.0" encoding="utf-8"?>
<queryTable xmlns="http://schemas.openxmlformats.org/spreadsheetml/2006/main" name="new_IER_region_total_8" connectionId="220" autoFormatId="16" applyNumberFormats="0" applyBorderFormats="0" applyFontFormats="0" applyPatternFormats="0" applyAlignmentFormats="0" applyWidthHeightFormats="0"/>
</file>

<file path=xl/queryTables/queryTable173.xml><?xml version="1.0" encoding="utf-8"?>
<queryTable xmlns="http://schemas.openxmlformats.org/spreadsheetml/2006/main" name="new_IER_region_anth_7" connectionId="161" autoFormatId="16" applyNumberFormats="0" applyBorderFormats="0" applyFontFormats="0" applyPatternFormats="0" applyAlignmentFormats="0" applyWidthHeightFormats="0"/>
</file>

<file path=xl/queryTables/queryTable174.xml><?xml version="1.0" encoding="utf-8"?>
<queryTable xmlns="http://schemas.openxmlformats.org/spreadsheetml/2006/main" name="total_health_effect_GEMM_sce__GEMM_region_totalncd_scenario_14" connectionId="351" autoFormatId="16" applyNumberFormats="0" applyBorderFormats="0" applyFontFormats="0" applyPatternFormats="0" applyAlignmentFormats="0" applyWidthHeightFormats="0"/>
</file>

<file path=xl/queryTables/queryTable175.xml><?xml version="1.0" encoding="utf-8"?>
<queryTable xmlns="http://schemas.openxmlformats.org/spreadsheetml/2006/main" name="total_health_effect_GEMM_sce__GEMM_region_totalcod_scenario_9" connectionId="269" autoFormatId="16" applyNumberFormats="0" applyBorderFormats="0" applyFontFormats="0" applyPatternFormats="0" applyAlignmentFormats="0" applyWidthHeightFormats="0"/>
</file>

<file path=xl/queryTables/queryTable176.xml><?xml version="1.0" encoding="utf-8"?>
<queryTable xmlns="http://schemas.openxmlformats.org/spreadsheetml/2006/main" name="new_GEMM_ncd_8" connectionId="102" autoFormatId="16" applyNumberFormats="0" applyBorderFormats="0" applyFontFormats="0" applyPatternFormats="0" applyAlignmentFormats="0" applyWidthHeightFormats="0"/>
</file>

<file path=xl/queryTables/queryTable177.xml><?xml version="1.0" encoding="utf-8"?>
<queryTable xmlns="http://schemas.openxmlformats.org/spreadsheetml/2006/main" name="total_health_effect_GEMM_sce__GEMM_region_totalncd_scenario_16" connectionId="373" autoFormatId="16" applyNumberFormats="0" applyBorderFormats="0" applyFontFormats="0" applyPatternFormats="0" applyAlignmentFormats="0" applyWidthHeightFormats="0"/>
</file>

<file path=xl/queryTables/queryTable178.xml><?xml version="1.0" encoding="utf-8"?>
<queryTable xmlns="http://schemas.openxmlformats.org/spreadsheetml/2006/main" name="new_GEMM_ncd_5" connectionId="73" autoFormatId="16" applyNumberFormats="0" applyBorderFormats="0" applyFontFormats="0" applyPatternFormats="0" applyAlignmentFormats="0" applyWidthHeightFormats="0"/>
</file>

<file path=xl/queryTables/queryTable179.xml><?xml version="1.0" encoding="utf-8"?>
<queryTable xmlns="http://schemas.openxmlformats.org/spreadsheetml/2006/main" name="total_health_effect_GEMM_sce__GEMM_region_totalncd_scenario_4" connectionId="312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new_GEMM_cod_19" connectionId="21" autoFormatId="16" applyNumberFormats="0" applyBorderFormats="0" applyFontFormats="0" applyPatternFormats="0" applyAlignmentFormats="0" applyWidthHeightFormats="0"/>
</file>

<file path=xl/queryTables/queryTable180.xml><?xml version="1.0" encoding="utf-8"?>
<queryTable xmlns="http://schemas.openxmlformats.org/spreadsheetml/2006/main" name="total_health_effect_GEMM_sce__GEMM_region_totalncd_scenario_15" connectionId="362" autoFormatId="16" applyNumberFormats="0" applyBorderFormats="0" applyFontFormats="0" applyPatternFormats="0" applyAlignmentFormats="0" applyWidthHeightFormats="0"/>
</file>

<file path=xl/queryTables/queryTable181.xml><?xml version="1.0" encoding="utf-8"?>
<queryTable xmlns="http://schemas.openxmlformats.org/spreadsheetml/2006/main" name="total_health_effect_GEMM_sce__GEMM_region_totalncd_scenario_4" connectionId="316" autoFormatId="16" applyNumberFormats="0" applyBorderFormats="0" applyFontFormats="0" applyPatternFormats="0" applyAlignmentFormats="0" applyWidthHeightFormats="0"/>
</file>

<file path=xl/queryTables/queryTable182.xml><?xml version="1.0" encoding="utf-8"?>
<queryTable xmlns="http://schemas.openxmlformats.org/spreadsheetml/2006/main" name="total_health_effect_GEMM_sce__GEMM_region_totalncd_scenario_13" connectionId="382" autoFormatId="16" applyNumberFormats="0" applyBorderFormats="0" applyFontFormats="0" applyPatternFormats="0" applyAlignmentFormats="0" applyWidthHeightFormats="0"/>
</file>

<file path=xl/queryTables/queryTable183.xml><?xml version="1.0" encoding="utf-8"?>
<queryTable xmlns="http://schemas.openxmlformats.org/spreadsheetml/2006/main" name="total_health_effect_GEMM_sce__GEMM_region_totalcod_scenario_5" connectionId="278" autoFormatId="16" applyNumberFormats="0" applyBorderFormats="0" applyFontFormats="0" applyPatternFormats="0" applyAlignmentFormats="0" applyWidthHeightFormats="0"/>
</file>

<file path=xl/queryTables/queryTable184.xml><?xml version="1.0" encoding="utf-8"?>
<queryTable xmlns="http://schemas.openxmlformats.org/spreadsheetml/2006/main" name="new_GEMM_cod_6" connectionId="41" autoFormatId="16" applyNumberFormats="0" applyBorderFormats="0" applyFontFormats="0" applyPatternFormats="0" applyAlignmentFormats="0" applyWidthHeightFormats="0"/>
</file>

<file path=xl/queryTables/queryTable185.xml><?xml version="1.0" encoding="utf-8"?>
<queryTable xmlns="http://schemas.openxmlformats.org/spreadsheetml/2006/main" name="new_GEMM_cod_5" connectionId="15" autoFormatId="16" applyNumberFormats="0" applyBorderFormats="0" applyFontFormats="0" applyPatternFormats="0" applyAlignmentFormats="0" applyWidthHeightFormats="0"/>
</file>

<file path=xl/queryTables/queryTable186.xml><?xml version="1.0" encoding="utf-8"?>
<queryTable xmlns="http://schemas.openxmlformats.org/spreadsheetml/2006/main" name="total_health_effect_GEMM_sce__GEMM_region_totalncd_scenario_16" connectionId="349" autoFormatId="16" applyNumberFormats="0" applyBorderFormats="0" applyFontFormats="0" applyPatternFormats="0" applyAlignmentFormats="0" applyWidthHeightFormats="0"/>
</file>

<file path=xl/queryTables/queryTable187.xml><?xml version="1.0" encoding="utf-8"?>
<queryTable xmlns="http://schemas.openxmlformats.org/spreadsheetml/2006/main" name="total_health_effect_GEMM_sce__GEMM_region_totalncd_scenario_14" connectionId="371" autoFormatId="16" applyNumberFormats="0" applyBorderFormats="0" applyFontFormats="0" applyPatternFormats="0" applyAlignmentFormats="0" applyWidthHeightFormats="0"/>
</file>

<file path=xl/queryTables/queryTable188.xml><?xml version="1.0" encoding="utf-8"?>
<queryTable xmlns="http://schemas.openxmlformats.org/spreadsheetml/2006/main" name="new_GEMM_ncd_5" connectionId="74" autoFormatId="16" applyNumberFormats="0" applyBorderFormats="0" applyFontFormats="0" applyPatternFormats="0" applyAlignmentFormats="0" applyWidthHeightFormats="0"/>
</file>

<file path=xl/queryTables/queryTable189.xml><?xml version="1.0" encoding="utf-8"?>
<queryTable xmlns="http://schemas.openxmlformats.org/spreadsheetml/2006/main" name="new_IER_region_total_4" connectionId="192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total_health_effect_GEMM_sce__GEMM_region_totalncd_scenario_4" connectionId="304" autoFormatId="16" applyNumberFormats="0" applyBorderFormats="0" applyFontFormats="0" applyPatternFormats="0" applyAlignmentFormats="0" applyWidthHeightFormats="0"/>
</file>

<file path=xl/queryTables/queryTable190.xml><?xml version="1.0" encoding="utf-8"?>
<queryTable xmlns="http://schemas.openxmlformats.org/spreadsheetml/2006/main" name="new_GEMM_ncd_6" connectionId="100" autoFormatId="16" applyNumberFormats="0" applyBorderFormats="0" applyFontFormats="0" applyPatternFormats="0" applyAlignmentFormats="0" applyWidthHeightFormats="0"/>
</file>

<file path=xl/queryTables/queryTable191.xml><?xml version="1.0" encoding="utf-8"?>
<queryTable xmlns="http://schemas.openxmlformats.org/spreadsheetml/2006/main" name="new_IER_region_anth_5" connectionId="133" autoFormatId="16" applyNumberFormats="0" applyBorderFormats="0" applyFontFormats="0" applyPatternFormats="0" applyAlignmentFormats="0" applyWidthHeightFormats="0"/>
</file>

<file path=xl/queryTables/queryTable192.xml><?xml version="1.0" encoding="utf-8"?>
<queryTable xmlns="http://schemas.openxmlformats.org/spreadsheetml/2006/main" name="total_health_effect_GEMM_sce__GEMM_region_totalncd_scenario_17" connectionId="348" autoFormatId="16" applyNumberFormats="0" applyBorderFormats="0" applyFontFormats="0" applyPatternFormats="0" applyAlignmentFormats="0" applyWidthHeightFormats="0"/>
</file>

<file path=xl/queryTables/queryTable193.xml><?xml version="1.0" encoding="utf-8"?>
<queryTable xmlns="http://schemas.openxmlformats.org/spreadsheetml/2006/main" name="total_health_effect_GEMM_sce__GEMM_region_totalcod_scenario_4" connectionId="252" autoFormatId="16" applyNumberFormats="0" applyBorderFormats="0" applyFontFormats="0" applyPatternFormats="0" applyAlignmentFormats="0" applyWidthHeightFormats="0"/>
</file>

<file path=xl/queryTables/queryTable194.xml><?xml version="1.0" encoding="utf-8"?>
<queryTable xmlns="http://schemas.openxmlformats.org/spreadsheetml/2006/main" name="new_IER_region_anth_6" connectionId="159" autoFormatId="16" applyNumberFormats="0" applyBorderFormats="0" applyFontFormats="0" applyPatternFormats="0" applyAlignmentFormats="0" applyWidthHeightFormats="0"/>
</file>

<file path=xl/queryTables/queryTable195.xml><?xml version="1.0" encoding="utf-8"?>
<queryTable xmlns="http://schemas.openxmlformats.org/spreadsheetml/2006/main" name="total_health_effect_GEMM_sce__GEMM_region_totalncd_scenario_15" connectionId="360" autoFormatId="16" applyNumberFormats="0" applyBorderFormats="0" applyFontFormats="0" applyPatternFormats="0" applyAlignmentFormats="0" applyWidthHeightFormats="0"/>
</file>

<file path=xl/queryTables/queryTable196.xml><?xml version="1.0" encoding="utf-8"?>
<queryTable xmlns="http://schemas.openxmlformats.org/spreadsheetml/2006/main" name="total_health_effect_GEMM_sce__GEMM_region_totalncd_scenario_12" connectionId="393" autoFormatId="16" applyNumberFormats="0" applyBorderFormats="0" applyFontFormats="0" applyPatternFormats="0" applyAlignmentFormats="0" applyWidthHeightFormats="0"/>
</file>

<file path=xl/queryTables/queryTable197.xml><?xml version="1.0" encoding="utf-8"?>
<queryTable xmlns="http://schemas.openxmlformats.org/spreadsheetml/2006/main" name="new_IER_region_total_5" connectionId="218" autoFormatId="16" applyNumberFormats="0" applyBorderFormats="0" applyFontFormats="0" applyPatternFormats="0" applyAlignmentFormats="0" applyWidthHeightFormats="0"/>
</file>

<file path=xl/queryTables/queryTable198.xml><?xml version="1.0" encoding="utf-8"?>
<queryTable xmlns="http://schemas.openxmlformats.org/spreadsheetml/2006/main" name="reading_masks_for_31_regions__pop_total_2" connectionId="23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otal_health_effect_GEMM_sce__GEMM_region_totalncd_scenario_19" connectionId="417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total_health_effect_GEMM_sce__GEMM_region_totalncd_scenario_30" connectionId="298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total_health_effect_GEMM_sce__GEMM_region_totalncd_scenario_22" connectionId="342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total_health_effect_GEMM_sce__GEMM_region_totalcod_scenario_4" connectionId="245" autoFormatId="16" applyNumberFormats="0" applyBorderFormats="0" applyFontFormats="0" applyPatternFormats="0" applyAlignmentFormats="0" applyWidthHeightFormats="0"/>
</file>

<file path=xl/queryTables/queryTable23.xml><?xml version="1.0" encoding="utf-8"?>
<queryTable xmlns="http://schemas.openxmlformats.org/spreadsheetml/2006/main" name="total_health_effect_GEMM_sce__GEMM_region_totalncd_scenario_29" connectionId="334" autoFormatId="16" applyNumberFormats="0" applyBorderFormats="0" applyFontFormats="0" applyPatternFormats="0" applyAlignmentFormats="0" applyWidthHeightFormats="0"/>
</file>

<file path=xl/queryTables/queryTable24.xml><?xml version="1.0" encoding="utf-8"?>
<queryTable xmlns="http://schemas.openxmlformats.org/spreadsheetml/2006/main" name="total_health_effect_GEMM_sce__GEMM_region_totalcod_scenario_14" connectionId="292" autoFormatId="16" applyNumberFormats="0" applyBorderFormats="0" applyFontFormats="0" applyPatternFormats="0" applyAlignmentFormats="0" applyWidthHeightFormats="0"/>
</file>

<file path=xl/queryTables/queryTable25.xml><?xml version="1.0" encoding="utf-8"?>
<queryTable xmlns="http://schemas.openxmlformats.org/spreadsheetml/2006/main" name="total_health_effect_GEMM_sce__GEMM_region_totalcod_scenario_18" connectionId="239" autoFormatId="16" applyNumberFormats="0" applyBorderFormats="0" applyFontFormats="0" applyPatternFormats="0" applyAlignmentFormats="0" applyWidthHeightFormats="0"/>
</file>

<file path=xl/queryTables/queryTable26.xml><?xml version="1.0" encoding="utf-8"?>
<queryTable xmlns="http://schemas.openxmlformats.org/spreadsheetml/2006/main" name="total_health_effect_GEMM_sce__GEMM_region_totalcod_scenario_15" connectionId="272" autoFormatId="16" applyNumberFormats="0" applyBorderFormats="0" applyFontFormats="0" applyPatternFormats="0" applyAlignmentFormats="0" applyWidthHeightFormats="0"/>
</file>

<file path=xl/queryTables/queryTable27.xml><?xml version="1.0" encoding="utf-8"?>
<queryTable xmlns="http://schemas.openxmlformats.org/spreadsheetml/2006/main" name="new_IER_region_anth_18" connectionId="120" autoFormatId="16" applyNumberFormats="0" applyBorderFormats="0" applyFontFormats="0" applyPatternFormats="0" applyAlignmentFormats="0" applyWidthHeightFormats="0"/>
</file>

<file path=xl/queryTables/queryTable28.xml><?xml version="1.0" encoding="utf-8"?>
<queryTable xmlns="http://schemas.openxmlformats.org/spreadsheetml/2006/main" name="total_health_effect_GEMM_sce__GEMM_region_totalncd_scenario_20" connectionId="300" autoFormatId="16" applyNumberFormats="0" applyBorderFormats="0" applyFontFormats="0" applyPatternFormats="0" applyAlignmentFormats="0" applyWidthHeightFormats="0"/>
</file>

<file path=xl/queryTables/queryTable29.xml><?xml version="1.0" encoding="utf-8"?>
<queryTable xmlns="http://schemas.openxmlformats.org/spreadsheetml/2006/main" name="new_IER_region_anth_15" connectionId="15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new_IER_region_total_16" connectionId="181" autoFormatId="16" applyNumberFormats="0" applyBorderFormats="0" applyFontFormats="0" applyPatternFormats="0" applyAlignmentFormats="0" applyWidthHeightFormats="0"/>
</file>

<file path=xl/queryTables/queryTable30.xml><?xml version="1.0" encoding="utf-8"?>
<queryTable xmlns="http://schemas.openxmlformats.org/spreadsheetml/2006/main" name="new_IER_region_anth_8" connectionId="122" autoFormatId="16" applyNumberFormats="0" applyBorderFormats="0" applyFontFormats="0" applyPatternFormats="0" applyAlignmentFormats="0" applyWidthHeightFormats="0"/>
</file>

<file path=xl/queryTables/queryTable31.xml><?xml version="1.0" encoding="utf-8"?>
<queryTable xmlns="http://schemas.openxmlformats.org/spreadsheetml/2006/main" name="total_health_effect_GEMM_sce__GEMM_region_totalncd_scenario_21" connectionId="328" autoFormatId="16" applyNumberFormats="0" applyBorderFormats="0" applyFontFormats="0" applyPatternFormats="0" applyAlignmentFormats="0" applyWidthHeightFormats="0"/>
</file>

<file path=xl/queryTables/queryTable32.xml><?xml version="1.0" encoding="utf-8"?>
<queryTable xmlns="http://schemas.openxmlformats.org/spreadsheetml/2006/main" name="total_health_effect_GEMM_sce__GEMM_region_totalcod_scenario_16" connectionId="283" autoFormatId="16" applyNumberFormats="0" applyBorderFormats="0" applyFontFormats="0" applyPatternFormats="0" applyAlignmentFormats="0" applyWidthHeightFormats="0"/>
</file>

<file path=xl/queryTables/queryTable33.xml><?xml version="1.0" encoding="utf-8"?>
<queryTable xmlns="http://schemas.openxmlformats.org/spreadsheetml/2006/main" name="total_health_effect_GEMM_sce__GEMM_region_totalncd_scenario_25" connectionId="376" autoFormatId="16" applyNumberFormats="0" applyBorderFormats="0" applyFontFormats="0" applyPatternFormats="0" applyAlignmentFormats="0" applyWidthHeightFormats="0"/>
</file>

<file path=xl/queryTables/queryTable34.xml><?xml version="1.0" encoding="utf-8"?>
<queryTable xmlns="http://schemas.openxmlformats.org/spreadsheetml/2006/main" name="new_IER_region_total_4" connectionId="185" autoFormatId="16" applyNumberFormats="0" applyBorderFormats="0" applyFontFormats="0" applyPatternFormats="0" applyAlignmentFormats="0" applyWidthHeightFormats="0"/>
</file>

<file path=xl/queryTables/queryTable35.xml><?xml version="1.0" encoding="utf-8"?>
<queryTable xmlns="http://schemas.openxmlformats.org/spreadsheetml/2006/main" name="new_GEMM_cod_17" connectionId="55" autoFormatId="16" applyNumberFormats="0" applyBorderFormats="0" applyFontFormats="0" applyPatternFormats="0" applyAlignmentFormats="0" applyWidthHeightFormats="0"/>
</file>

<file path=xl/queryTables/queryTable36.xml><?xml version="1.0" encoding="utf-8"?>
<queryTable xmlns="http://schemas.openxmlformats.org/spreadsheetml/2006/main" name="total_health_effect_GEMM_sce__GEMM_region_totalncd_scenario_24" connectionId="387" autoFormatId="16" applyNumberFormats="0" applyBorderFormats="0" applyFontFormats="0" applyPatternFormats="0" applyAlignmentFormats="0" applyWidthHeightFormats="0"/>
</file>

<file path=xl/queryTables/queryTable37.xml><?xml version="1.0" encoding="utf-8"?>
<queryTable xmlns="http://schemas.openxmlformats.org/spreadsheetml/2006/main" name="new_GEMM_ncd_22" connectionId="86" autoFormatId="16" applyNumberFormats="0" applyBorderFormats="0" applyFontFormats="0" applyPatternFormats="0" applyAlignmentFormats="0" applyWidthHeightFormats="0"/>
</file>

<file path=xl/queryTables/queryTable38.xml><?xml version="1.0" encoding="utf-8"?>
<queryTable xmlns="http://schemas.openxmlformats.org/spreadsheetml/2006/main" name="new_GEMM_cod_20" connectionId="35" autoFormatId="16" applyNumberFormats="0" applyBorderFormats="0" applyFontFormats="0" applyPatternFormats="0" applyAlignmentFormats="0" applyWidthHeightFormats="0"/>
</file>

<file path=xl/queryTables/queryTable39.xml><?xml version="1.0" encoding="utf-8"?>
<queryTable xmlns="http://schemas.openxmlformats.org/spreadsheetml/2006/main" name="new_GEMM_cod_18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otal_health_effect_GEMM_sce__GEMM_region_totalncd_scenario_27" connectionId="354" autoFormatId="16" applyNumberFormats="0" applyBorderFormats="0" applyFontFormats="0" applyPatternFormats="0" applyAlignmentFormats="0" applyWidthHeightFormats="0"/>
</file>

<file path=xl/queryTables/queryTable40.xml><?xml version="1.0" encoding="utf-8"?>
<queryTable xmlns="http://schemas.openxmlformats.org/spreadsheetml/2006/main" name="new_GEMM_cod_5" connectionId="8" autoFormatId="16" applyNumberFormats="0" applyBorderFormats="0" applyFontFormats="0" applyPatternFormats="0" applyAlignmentFormats="0" applyWidthHeightFormats="0"/>
</file>

<file path=xl/queryTables/queryTable41.xml><?xml version="1.0" encoding="utf-8"?>
<queryTable xmlns="http://schemas.openxmlformats.org/spreadsheetml/2006/main" name="new_GEMM_ncd_23" connectionId="61" autoFormatId="16" applyNumberFormats="0" applyBorderFormats="0" applyFontFormats="0" applyPatternFormats="0" applyAlignmentFormats="0" applyWidthHeightFormats="0"/>
</file>

<file path=xl/queryTables/queryTable42.xml><?xml version="1.0" encoding="utf-8"?>
<queryTable xmlns="http://schemas.openxmlformats.org/spreadsheetml/2006/main" name="total_health_effect_GEMM_sce__GEMM_region_totalcod_scenario_6" connectionId="258" autoFormatId="16" applyNumberFormats="0" applyBorderFormats="0" applyFontFormats="0" applyPatternFormats="0" applyAlignmentFormats="0" applyWidthHeightFormats="0"/>
</file>

<file path=xl/queryTables/queryTable43.xml><?xml version="1.0" encoding="utf-8"?>
<queryTable xmlns="http://schemas.openxmlformats.org/spreadsheetml/2006/main" name="new_GEMM_cod_21" connectionId="46" autoFormatId="16" applyNumberFormats="0" applyBorderFormats="0" applyFontFormats="0" applyPatternFormats="0" applyAlignmentFormats="0" applyWidthHeightFormats="0"/>
</file>

<file path=xl/queryTables/queryTable44.xml><?xml version="1.0" encoding="utf-8"?>
<queryTable xmlns="http://schemas.openxmlformats.org/spreadsheetml/2006/main" name="new_GEMM_ncd_17" connectionId="63" autoFormatId="16" applyNumberFormats="0" applyBorderFormats="0" applyFontFormats="0" applyPatternFormats="0" applyAlignmentFormats="0" applyWidthHeightFormats="0"/>
</file>

<file path=xl/queryTables/queryTable45.xml><?xml version="1.0" encoding="utf-8"?>
<queryTable xmlns="http://schemas.openxmlformats.org/spreadsheetml/2006/main" name="new_GEMM_ncd_19" connectionId="114" autoFormatId="16" applyNumberFormats="0" applyBorderFormats="0" applyFontFormats="0" applyPatternFormats="0" applyAlignmentFormats="0" applyWidthHeightFormats="0"/>
</file>

<file path=xl/queryTables/queryTable46.xml><?xml version="1.0" encoding="utf-8"?>
<queryTable xmlns="http://schemas.openxmlformats.org/spreadsheetml/2006/main" name="new_GEMM_ncd_18" connectionId="80" autoFormatId="16" applyNumberFormats="0" applyBorderFormats="0" applyFontFormats="0" applyPatternFormats="0" applyAlignmentFormats="0" applyWidthHeightFormats="0"/>
</file>

<file path=xl/queryTables/queryTable47.xml><?xml version="1.0" encoding="utf-8"?>
<queryTable xmlns="http://schemas.openxmlformats.org/spreadsheetml/2006/main" name="new_IER_region_anth_17" connectionId="145" autoFormatId="16" applyNumberFormats="0" applyBorderFormats="0" applyFontFormats="0" applyPatternFormats="0" applyAlignmentFormats="0" applyWidthHeightFormats="0"/>
</file>

<file path=xl/queryTables/queryTable48.xml><?xml version="1.0" encoding="utf-8"?>
<queryTable xmlns="http://schemas.openxmlformats.org/spreadsheetml/2006/main" name="total_health_effect_GEMM_sce__GEMM_region_totalncd_scenario_28" connectionId="408" autoFormatId="16" applyNumberFormats="0" applyBorderFormats="0" applyFontFormats="0" applyPatternFormats="0" applyAlignmentFormats="0" applyWidthHeightFormats="0"/>
</file>

<file path=xl/queryTables/queryTable49.xml><?xml version="1.0" encoding="utf-8"?>
<queryTable xmlns="http://schemas.openxmlformats.org/spreadsheetml/2006/main" name="new_IER_region_total_15" connectionId="19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new_IER_region_anth_7" connectionId="139" autoFormatId="16" applyNumberFormats="0" applyBorderFormats="0" applyFontFormats="0" applyPatternFormats="0" applyAlignmentFormats="0" applyWidthHeightFormats="0"/>
</file>

<file path=xl/queryTables/queryTable50.xml><?xml version="1.0" encoding="utf-8"?>
<queryTable xmlns="http://schemas.openxmlformats.org/spreadsheetml/2006/main" name="total_health_effect_GEMM_sce__GEMM_region_totalncd_scenario_23" connectionId="398" autoFormatId="16" applyNumberFormats="0" applyBorderFormats="0" applyFontFormats="0" applyPatternFormats="0" applyAlignmentFormats="0" applyWidthHeightFormats="0"/>
</file>

<file path=xl/queryTables/queryTable51.xml><?xml version="1.0" encoding="utf-8"?>
<queryTable xmlns="http://schemas.openxmlformats.org/spreadsheetml/2006/main" name="total_health_effect_GEMM_sce__GEMM_region_totalncd_scenario_26" connectionId="365" autoFormatId="16" applyNumberFormats="0" applyBorderFormats="0" applyFontFormats="0" applyPatternFormats="0" applyAlignmentFormats="0" applyWidthHeightFormats="0"/>
</file>

<file path=xl/queryTables/queryTable52.xml><?xml version="1.0" encoding="utf-8"?>
<queryTable xmlns="http://schemas.openxmlformats.org/spreadsheetml/2006/main" name="new_IER_region_total_17" connectionId="212" autoFormatId="16" applyNumberFormats="0" applyBorderFormats="0" applyFontFormats="0" applyPatternFormats="0" applyAlignmentFormats="0" applyWidthHeightFormats="0"/>
</file>

<file path=xl/queryTables/queryTable53.xml><?xml version="1.0" encoding="utf-8"?>
<queryTable xmlns="http://schemas.openxmlformats.org/spreadsheetml/2006/main" name="new_GEMM_ncd_20" connectionId="94" autoFormatId="16" applyNumberFormats="0" applyBorderFormats="0" applyFontFormats="0" applyPatternFormats="0" applyAlignmentFormats="0" applyWidthHeightFormats="0"/>
</file>

<file path=xl/queryTables/queryTable54.xml><?xml version="1.0" encoding="utf-8"?>
<queryTable xmlns="http://schemas.openxmlformats.org/spreadsheetml/2006/main" name="new_IER_region_total_17" connectionId="231" autoFormatId="16" applyNumberFormats="0" applyBorderFormats="0" applyFontFormats="0" applyPatternFormats="0" applyAlignmentFormats="0" applyWidthHeightFormats="0"/>
</file>

<file path=xl/queryTables/queryTable55.xml><?xml version="1.0" encoding="utf-8"?>
<queryTable xmlns="http://schemas.openxmlformats.org/spreadsheetml/2006/main" name="new_IER_region_anth_17" connectionId="138" autoFormatId="16" applyNumberFormats="0" applyBorderFormats="0" applyFontFormats="0" applyPatternFormats="0" applyAlignmentFormats="0" applyWidthHeightFormats="0"/>
</file>

<file path=xl/queryTables/queryTable56.xml><?xml version="1.0" encoding="utf-8"?>
<queryTable xmlns="http://schemas.openxmlformats.org/spreadsheetml/2006/main" name="total_health_effect_GEMM_sce__GEMM_region_totalncd_scenario_21" connectionId="375" autoFormatId="16" applyNumberFormats="0" applyBorderFormats="0" applyFontFormats="0" applyPatternFormats="0" applyAlignmentFormats="0" applyWidthHeightFormats="0"/>
</file>

<file path=xl/queryTables/queryTable57.xml><?xml version="1.0" encoding="utf-8"?>
<queryTable xmlns="http://schemas.openxmlformats.org/spreadsheetml/2006/main" name="total_health_effect_GEMM_sce__GEMM_region_totalcod_scenario_14" connectionId="271" autoFormatId="16" applyNumberFormats="0" applyBorderFormats="0" applyFontFormats="0" applyPatternFormats="0" applyAlignmentFormats="0" applyWidthHeightFormats="0"/>
</file>

<file path=xl/queryTables/queryTable58.xml><?xml version="1.0" encoding="utf-8"?>
<queryTable xmlns="http://schemas.openxmlformats.org/spreadsheetml/2006/main" name="new_GEMM_cod_16" connectionId="45" autoFormatId="16" applyNumberFormats="0" applyBorderFormats="0" applyFontFormats="0" applyPatternFormats="0" applyAlignmentFormats="0" applyWidthHeightFormats="0"/>
</file>

<file path=xl/queryTables/queryTable59.xml><?xml version="1.0" encoding="utf-8"?>
<queryTable xmlns="http://schemas.openxmlformats.org/spreadsheetml/2006/main" name="total_health_effect_GEMM_sce__GEMM_region_totalcod_scenario_13" connectionId="28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new_GEMM_ncd_5" connectionId="67" autoFormatId="16" applyNumberFormats="0" applyBorderFormats="0" applyFontFormats="0" applyPatternFormats="0" applyAlignmentFormats="0" applyWidthHeightFormats="0"/>
</file>

<file path=xl/queryTables/queryTable60.xml><?xml version="1.0" encoding="utf-8"?>
<queryTable xmlns="http://schemas.openxmlformats.org/spreadsheetml/2006/main" name="new_GEMM_cod_15" connectionId="26" autoFormatId="16" applyNumberFormats="0" applyBorderFormats="0" applyFontFormats="0" applyPatternFormats="0" applyAlignmentFormats="0" applyWidthHeightFormats="0"/>
</file>

<file path=xl/queryTables/queryTable61.xml><?xml version="1.0" encoding="utf-8"?>
<queryTable xmlns="http://schemas.openxmlformats.org/spreadsheetml/2006/main" name="total_health_effect_GEMM_sce__GEMM_region_totalncd_scenario_18" connectionId="407" autoFormatId="16" applyNumberFormats="0" applyBorderFormats="0" applyFontFormats="0" applyPatternFormats="0" applyAlignmentFormats="0" applyWidthHeightFormats="0"/>
</file>

<file path=xl/queryTables/queryTable62.xml><?xml version="1.0" encoding="utf-8"?>
<queryTable xmlns="http://schemas.openxmlformats.org/spreadsheetml/2006/main" name="new_IER_region_total_12" connectionId="203" autoFormatId="16" applyNumberFormats="0" applyBorderFormats="0" applyFontFormats="0" applyPatternFormats="0" applyAlignmentFormats="0" applyWidthHeightFormats="0"/>
</file>

<file path=xl/queryTables/queryTable63.xml><?xml version="1.0" encoding="utf-8"?>
<queryTable xmlns="http://schemas.openxmlformats.org/spreadsheetml/2006/main" name="total_health_effect_GEMM_sce__GEMM_region_totalncd_scenario_17" connectionId="333" autoFormatId="16" applyNumberFormats="0" applyBorderFormats="0" applyFontFormats="0" applyPatternFormats="0" applyAlignmentFormats="0" applyWidthHeightFormats="0"/>
</file>

<file path=xl/queryTables/queryTable64.xml><?xml version="1.0" encoding="utf-8"?>
<queryTable xmlns="http://schemas.openxmlformats.org/spreadsheetml/2006/main" name="total_health_effect_GEMM_sce__GEMM_region_totalcod_scenario_4" connectionId="246" autoFormatId="16" applyNumberFormats="0" applyBorderFormats="0" applyFontFormats="0" applyPatternFormats="0" applyAlignmentFormats="0" applyWidthHeightFormats="0"/>
</file>

<file path=xl/queryTables/queryTable65.xml><?xml version="1.0" encoding="utf-8"?>
<queryTable xmlns="http://schemas.openxmlformats.org/spreadsheetml/2006/main" name="total_health_effect_GEMM_sce__GEMM_region_totalcod_scenario_15" connectionId="291" autoFormatId="16" applyNumberFormats="0" applyBorderFormats="0" applyFontFormats="0" applyPatternFormats="0" applyAlignmentFormats="0" applyWidthHeightFormats="0"/>
</file>

<file path=xl/queryTables/queryTable66.xml><?xml version="1.0" encoding="utf-8"?>
<queryTable xmlns="http://schemas.openxmlformats.org/spreadsheetml/2006/main" name="total_health_effect_GEMM_sce__GEMM_region_totalncd_scenario_20" connectionId="364" autoFormatId="16" applyNumberFormats="0" applyBorderFormats="0" applyFontFormats="0" applyPatternFormats="0" applyAlignmentFormats="0" applyWidthHeightFormats="0"/>
</file>

<file path=xl/queryTables/queryTable67.xml><?xml version="1.0" encoding="utf-8"?>
<queryTable xmlns="http://schemas.openxmlformats.org/spreadsheetml/2006/main" name="new_IER_region_anth_15" connectionId="172" autoFormatId="16" applyNumberFormats="0" applyBorderFormats="0" applyFontFormats="0" applyPatternFormats="0" applyAlignmentFormats="0" applyWidthHeightFormats="0"/>
</file>

<file path=xl/queryTables/queryTable68.xml><?xml version="1.0" encoding="utf-8"?>
<queryTable xmlns="http://schemas.openxmlformats.org/spreadsheetml/2006/main" name="new_GEMM_ncd_16" connectionId="104" autoFormatId="16" applyNumberFormats="0" applyBorderFormats="0" applyFontFormats="0" applyPatternFormats="0" applyAlignmentFormats="0" applyWidthHeightFormats="0"/>
</file>

<file path=xl/queryTables/queryTable69.xml><?xml version="1.0" encoding="utf-8"?>
<queryTable xmlns="http://schemas.openxmlformats.org/spreadsheetml/2006/main" name="new_GEMM_ncd_17" connectionId="93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new_GEMM_cod_23" connectionId="2" autoFormatId="16" applyNumberFormats="0" applyBorderFormats="0" applyFontFormats="0" applyPatternFormats="0" applyAlignmentFormats="0" applyWidthHeightFormats="0"/>
</file>

<file path=xl/queryTables/queryTable70.xml><?xml version="1.0" encoding="utf-8"?>
<queryTable xmlns="http://schemas.openxmlformats.org/spreadsheetml/2006/main" name="new_GEMM_ncd_19" connectionId="79" autoFormatId="16" applyNumberFormats="0" applyBorderFormats="0" applyFontFormats="0" applyPatternFormats="0" applyAlignmentFormats="0" applyWidthHeightFormats="0"/>
</file>

<file path=xl/queryTables/queryTable71.xml><?xml version="1.0" encoding="utf-8"?>
<queryTable xmlns="http://schemas.openxmlformats.org/spreadsheetml/2006/main" name="new_GEMM_cod_19" connectionId="3" autoFormatId="16" applyNumberFormats="0" applyBorderFormats="0" applyFontFormats="0" applyPatternFormats="0" applyAlignmentFormats="0" applyWidthHeightFormats="0"/>
</file>

<file path=xl/queryTables/queryTable72.xml><?xml version="1.0" encoding="utf-8"?>
<queryTable xmlns="http://schemas.openxmlformats.org/spreadsheetml/2006/main" name="new_GEMM_cod_17" connectionId="34" autoFormatId="16" applyNumberFormats="0" applyBorderFormats="0" applyFontFormats="0" applyPatternFormats="0" applyAlignmentFormats="0" applyWidthHeightFormats="0"/>
</file>

<file path=xl/queryTables/queryTable73.xml><?xml version="1.0" encoding="utf-8"?>
<queryTable xmlns="http://schemas.openxmlformats.org/spreadsheetml/2006/main" name="new_IER_region_total_13" connectionId="222" autoFormatId="16" applyNumberFormats="0" applyBorderFormats="0" applyFontFormats="0" applyPatternFormats="0" applyAlignmentFormats="0" applyWidthHeightFormats="0"/>
</file>

<file path=xl/queryTables/queryTable74.xml><?xml version="1.0" encoding="utf-8"?>
<queryTable xmlns="http://schemas.openxmlformats.org/spreadsheetml/2006/main" name="total_health_effect_GEMM_sce__GEMM_region_totalcod_scenario_17" connectionId="240" autoFormatId="16" applyNumberFormats="0" applyBorderFormats="0" applyFontFormats="0" applyPatternFormats="0" applyAlignmentFormats="0" applyWidthHeightFormats="0"/>
</file>

<file path=xl/queryTables/queryTable75.xml><?xml version="1.0" encoding="utf-8"?>
<queryTable xmlns="http://schemas.openxmlformats.org/spreadsheetml/2006/main" name="new_IER_region_anth_16" connectionId="121" autoFormatId="16" applyNumberFormats="0" applyBorderFormats="0" applyFontFormats="0" applyPatternFormats="0" applyAlignmentFormats="0" applyWidthHeightFormats="0"/>
</file>

<file path=xl/queryTables/queryTable76.xml><?xml version="1.0" encoding="utf-8"?>
<queryTable xmlns="http://schemas.openxmlformats.org/spreadsheetml/2006/main" name="new_IER_region_total_4" connectionId="186" autoFormatId="16" applyNumberFormats="0" applyBorderFormats="0" applyFontFormats="0" applyPatternFormats="0" applyAlignmentFormats="0" applyWidthHeightFormats="0"/>
</file>

<file path=xl/queryTables/queryTable77.xml><?xml version="1.0" encoding="utf-8"?>
<queryTable xmlns="http://schemas.openxmlformats.org/spreadsheetml/2006/main" name="total_health_effect_GEMM_sce__GEMM_region_totalncd_scenario_27" connectionId="416" autoFormatId="16" applyNumberFormats="0" applyBorderFormats="0" applyFontFormats="0" applyPatternFormats="0" applyAlignmentFormats="0" applyWidthHeightFormats="0"/>
</file>

<file path=xl/queryTables/queryTable78.xml><?xml version="1.0" encoding="utf-8"?>
<queryTable xmlns="http://schemas.openxmlformats.org/spreadsheetml/2006/main" name="new_GEMM_cod_5" connectionId="9" autoFormatId="16" applyNumberFormats="0" applyBorderFormats="0" applyFontFormats="0" applyPatternFormats="0" applyAlignmentFormats="0" applyWidthHeightFormats="0"/>
</file>

<file path=xl/queryTables/queryTable79.xml><?xml version="1.0" encoding="utf-8"?>
<queryTable xmlns="http://schemas.openxmlformats.org/spreadsheetml/2006/main" name="total_health_effect_GEMM_sce__GEMM_region_totalncd_scenario_4" connectionId="305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new_IER_region_total_20" connectionId="179" autoFormatId="16" applyNumberFormats="0" applyBorderFormats="0" applyFontFormats="0" applyPatternFormats="0" applyAlignmentFormats="0" applyWidthHeightFormats="0"/>
</file>

<file path=xl/queryTables/queryTable80.xml><?xml version="1.0" encoding="utf-8"?>
<queryTable xmlns="http://schemas.openxmlformats.org/spreadsheetml/2006/main" name="new_IER_region_anth_5" connectionId="127" autoFormatId="16" applyNumberFormats="0" applyBorderFormats="0" applyFontFormats="0" applyPatternFormats="0" applyAlignmentFormats="0" applyWidthHeightFormats="0"/>
</file>

<file path=xl/queryTables/queryTable81.xml><?xml version="1.0" encoding="utf-8"?>
<queryTable xmlns="http://schemas.openxmlformats.org/spreadsheetml/2006/main" name="total_health_effect_GEMM_sce__GEMM_region_totalcod_scenario_12" connectionId="263" autoFormatId="16" applyNumberFormats="0" applyBorderFormats="0" applyFontFormats="0" applyPatternFormats="0" applyAlignmentFormats="0" applyWidthHeightFormats="0"/>
</file>

<file path=xl/queryTables/queryTable82.xml><?xml version="1.0" encoding="utf-8"?>
<queryTable xmlns="http://schemas.openxmlformats.org/spreadsheetml/2006/main" name="new_IER_region_anth_13" connectionId="163" autoFormatId="16" applyNumberFormats="0" applyBorderFormats="0" applyFontFormats="0" applyPatternFormats="0" applyAlignmentFormats="0" applyWidthHeightFormats="0"/>
</file>

<file path=xl/queryTables/queryTable83.xml><?xml version="1.0" encoding="utf-8"?>
<queryTable xmlns="http://schemas.openxmlformats.org/spreadsheetml/2006/main" name="new_IER_region_anth_14" connectionId="152" autoFormatId="16" applyNumberFormats="0" applyBorderFormats="0" applyFontFormats="0" applyPatternFormats="0" applyAlignmentFormats="0" applyWidthHeightFormats="0"/>
</file>

<file path=xl/queryTables/queryTable84.xml><?xml version="1.0" encoding="utf-8"?>
<queryTable xmlns="http://schemas.openxmlformats.org/spreadsheetml/2006/main" name="new_GEMM_ncd_5" connectionId="68" autoFormatId="16" applyNumberFormats="0" applyBorderFormats="0" applyFontFormats="0" applyPatternFormats="0" applyAlignmentFormats="0" applyWidthHeightFormats="0"/>
</file>

<file path=xl/queryTables/queryTable85.xml><?xml version="1.0" encoding="utf-8"?>
<queryTable xmlns="http://schemas.openxmlformats.org/spreadsheetml/2006/main" name="total_health_effect_GEMM_sce__GEMM_region_totalcod_scenario_16" connectionId="257" autoFormatId="16" applyNumberFormats="0" applyBorderFormats="0" applyFontFormats="0" applyPatternFormats="0" applyAlignmentFormats="0" applyWidthHeightFormats="0"/>
</file>

<file path=xl/queryTables/queryTable86.xml><?xml version="1.0" encoding="utf-8"?>
<queryTable xmlns="http://schemas.openxmlformats.org/spreadsheetml/2006/main" name="total_health_effect_GEMM_sce__GEMM_region_totalncd_scenario_25" connectionId="327" autoFormatId="16" applyNumberFormats="0" applyBorderFormats="0" applyFontFormats="0" applyPatternFormats="0" applyAlignmentFormats="0" applyWidthHeightFormats="0"/>
</file>

<file path=xl/queryTables/queryTable87.xml><?xml version="1.0" encoding="utf-8"?>
<queryTable xmlns="http://schemas.openxmlformats.org/spreadsheetml/2006/main" name="new_GEMM_cod_20" connectionId="54" autoFormatId="16" applyNumberFormats="0" applyBorderFormats="0" applyFontFormats="0" applyPatternFormats="0" applyAlignmentFormats="0" applyWidthHeightFormats="0"/>
</file>

<file path=xl/queryTables/queryTable88.xml><?xml version="1.0" encoding="utf-8"?>
<queryTable xmlns="http://schemas.openxmlformats.org/spreadsheetml/2006/main" name="total_health_effect_GEMM_sce__GEMM_region_totalncd_scenario_22" connectionId="386" autoFormatId="16" applyNumberFormats="0" applyBorderFormats="0" applyFontFormats="0" applyPatternFormats="0" applyAlignmentFormats="0" applyWidthHeightFormats="0"/>
</file>

<file path=xl/queryTables/queryTable89.xml><?xml version="1.0" encoding="utf-8"?>
<queryTable xmlns="http://schemas.openxmlformats.org/spreadsheetml/2006/main" name="total_health_effect_GEMM_sce__GEMM_region_totalncd_scenario_23" connectionId="397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new_GEMM_ncd_21" connectionId="105" autoFormatId="16" applyNumberFormats="0" applyBorderFormats="0" applyFontFormats="0" applyPatternFormats="0" applyAlignmentFormats="0" applyWidthHeightFormats="0"/>
</file>

<file path=xl/queryTables/queryTable90.xml><?xml version="1.0" encoding="utf-8"?>
<queryTable xmlns="http://schemas.openxmlformats.org/spreadsheetml/2006/main" name="total_health_effect_GEMM_sce__GEMM_region_totalncd_scenario_19" connectionId="353" autoFormatId="16" applyNumberFormats="0" applyBorderFormats="0" applyFontFormats="0" applyPatternFormats="0" applyAlignmentFormats="0" applyWidthHeightFormats="0"/>
</file>

<file path=xl/queryTables/queryTable91.xml><?xml version="1.0" encoding="utf-8"?>
<queryTable xmlns="http://schemas.openxmlformats.org/spreadsheetml/2006/main" name="new_IER_region_total_15" connectionId="180" autoFormatId="16" applyNumberFormats="0" applyBorderFormats="0" applyFontFormats="0" applyPatternFormats="0" applyAlignmentFormats="0" applyWidthHeightFormats="0"/>
</file>

<file path=xl/queryTables/queryTable92.xml><?xml version="1.0" encoding="utf-8"?>
<queryTable xmlns="http://schemas.openxmlformats.org/spreadsheetml/2006/main" name="new_IER_region_total_16" connectionId="197" autoFormatId="16" applyNumberFormats="0" applyBorderFormats="0" applyFontFormats="0" applyPatternFormats="0" applyAlignmentFormats="0" applyWidthHeightFormats="0"/>
</file>

<file path=xl/queryTables/queryTable93.xml><?xml version="1.0" encoding="utf-8"?>
<queryTable xmlns="http://schemas.openxmlformats.org/spreadsheetml/2006/main" name="new_GEMM_ncd_20" connectionId="62" autoFormatId="16" applyNumberFormats="0" applyBorderFormats="0" applyFontFormats="0" applyPatternFormats="0" applyAlignmentFormats="0" applyWidthHeightFormats="0"/>
</file>

<file path=xl/queryTables/queryTable94.xml><?xml version="1.0" encoding="utf-8"?>
<queryTable xmlns="http://schemas.openxmlformats.org/spreadsheetml/2006/main" name="new_IER_region_anth_12" connectionId="144" autoFormatId="16" applyNumberFormats="0" applyBorderFormats="0" applyFontFormats="0" applyPatternFormats="0" applyAlignmentFormats="0" applyWidthHeightFormats="0"/>
</file>

<file path=xl/queryTables/queryTable95.xml><?xml version="1.0" encoding="utf-8"?>
<queryTable xmlns="http://schemas.openxmlformats.org/spreadsheetml/2006/main" name="new_IER_region_total_14" connectionId="211" autoFormatId="16" applyNumberFormats="0" applyBorderFormats="0" applyFontFormats="0" applyPatternFormats="0" applyAlignmentFormats="0" applyWidthHeightFormats="0"/>
</file>

<file path=xl/queryTables/queryTable96.xml><?xml version="1.0" encoding="utf-8"?>
<queryTable xmlns="http://schemas.openxmlformats.org/spreadsheetml/2006/main" name="new_GEMM_cod_18" connectionId="20" autoFormatId="16" applyNumberFormats="0" applyBorderFormats="0" applyFontFormats="0" applyPatternFormats="0" applyAlignmentFormats="0" applyWidthHeightFormats="0"/>
</file>

<file path=xl/queryTables/queryTable97.xml><?xml version="1.0" encoding="utf-8"?>
<queryTable xmlns="http://schemas.openxmlformats.org/spreadsheetml/2006/main" name="new_GEMM_ncd_18" connectionId="113" autoFormatId="16" applyNumberFormats="0" applyBorderFormats="0" applyFontFormats="0" applyPatternFormats="0" applyAlignmentFormats="0" applyWidthHeightFormats="0"/>
</file>

<file path=xl/queryTables/queryTable98.xml><?xml version="1.0" encoding="utf-8"?>
<queryTable xmlns="http://schemas.openxmlformats.org/spreadsheetml/2006/main" name="total_health_effect_GEMM_sce__GEMM_region_totalncd_scenario_26" connectionId="299" autoFormatId="16" applyNumberFormats="0" applyBorderFormats="0" applyFontFormats="0" applyPatternFormats="0" applyAlignmentFormats="0" applyWidthHeightFormats="0"/>
</file>

<file path=xl/queryTables/queryTable99.xml><?xml version="1.0" encoding="utf-8"?>
<queryTable xmlns="http://schemas.openxmlformats.org/spreadsheetml/2006/main" name="total_health_effect_GEMM_sce__GEMM_region_totalncd_scenario_24" connectionId="34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13.xml"/><Relationship Id="rId18" Type="http://schemas.openxmlformats.org/officeDocument/2006/relationships/queryTable" Target="../queryTables/queryTable18.xml"/><Relationship Id="rId26" Type="http://schemas.openxmlformats.org/officeDocument/2006/relationships/queryTable" Target="../queryTables/queryTable26.xml"/><Relationship Id="rId39" Type="http://schemas.openxmlformats.org/officeDocument/2006/relationships/queryTable" Target="../queryTables/queryTable39.xml"/><Relationship Id="rId21" Type="http://schemas.openxmlformats.org/officeDocument/2006/relationships/queryTable" Target="../queryTables/queryTable21.xml"/><Relationship Id="rId34" Type="http://schemas.openxmlformats.org/officeDocument/2006/relationships/queryTable" Target="../queryTables/queryTable34.xml"/><Relationship Id="rId42" Type="http://schemas.openxmlformats.org/officeDocument/2006/relationships/queryTable" Target="../queryTables/queryTable42.xml"/><Relationship Id="rId47" Type="http://schemas.openxmlformats.org/officeDocument/2006/relationships/queryTable" Target="../queryTables/queryTable47.xml"/><Relationship Id="rId50" Type="http://schemas.openxmlformats.org/officeDocument/2006/relationships/queryTable" Target="../queryTables/queryTable50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6" Type="http://schemas.openxmlformats.org/officeDocument/2006/relationships/queryTable" Target="../queryTables/queryTable16.xml"/><Relationship Id="rId29" Type="http://schemas.openxmlformats.org/officeDocument/2006/relationships/queryTable" Target="../queryTables/queryTable29.xml"/><Relationship Id="rId11" Type="http://schemas.openxmlformats.org/officeDocument/2006/relationships/queryTable" Target="../queryTables/queryTable11.xml"/><Relationship Id="rId24" Type="http://schemas.openxmlformats.org/officeDocument/2006/relationships/queryTable" Target="../queryTables/queryTable24.xml"/><Relationship Id="rId32" Type="http://schemas.openxmlformats.org/officeDocument/2006/relationships/queryTable" Target="../queryTables/queryTable32.xml"/><Relationship Id="rId37" Type="http://schemas.openxmlformats.org/officeDocument/2006/relationships/queryTable" Target="../queryTables/queryTable37.xml"/><Relationship Id="rId40" Type="http://schemas.openxmlformats.org/officeDocument/2006/relationships/queryTable" Target="../queryTables/queryTable40.xml"/><Relationship Id="rId45" Type="http://schemas.openxmlformats.org/officeDocument/2006/relationships/queryTable" Target="../queryTables/queryTable45.xml"/><Relationship Id="rId53" Type="http://schemas.openxmlformats.org/officeDocument/2006/relationships/queryTable" Target="../queryTables/queryTable53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19" Type="http://schemas.openxmlformats.org/officeDocument/2006/relationships/queryTable" Target="../queryTables/queryTable19.xml"/><Relationship Id="rId31" Type="http://schemas.openxmlformats.org/officeDocument/2006/relationships/queryTable" Target="../queryTables/queryTable31.xml"/><Relationship Id="rId44" Type="http://schemas.openxmlformats.org/officeDocument/2006/relationships/queryTable" Target="../queryTables/queryTable44.xml"/><Relationship Id="rId52" Type="http://schemas.openxmlformats.org/officeDocument/2006/relationships/queryTable" Target="../queryTables/queryTable52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Relationship Id="rId14" Type="http://schemas.openxmlformats.org/officeDocument/2006/relationships/queryTable" Target="../queryTables/queryTable14.xml"/><Relationship Id="rId22" Type="http://schemas.openxmlformats.org/officeDocument/2006/relationships/queryTable" Target="../queryTables/queryTable22.xml"/><Relationship Id="rId27" Type="http://schemas.openxmlformats.org/officeDocument/2006/relationships/queryTable" Target="../queryTables/queryTable27.xml"/><Relationship Id="rId30" Type="http://schemas.openxmlformats.org/officeDocument/2006/relationships/queryTable" Target="../queryTables/queryTable30.xml"/><Relationship Id="rId35" Type="http://schemas.openxmlformats.org/officeDocument/2006/relationships/queryTable" Target="../queryTables/queryTable35.xml"/><Relationship Id="rId43" Type="http://schemas.openxmlformats.org/officeDocument/2006/relationships/queryTable" Target="../queryTables/queryTable43.xml"/><Relationship Id="rId48" Type="http://schemas.openxmlformats.org/officeDocument/2006/relationships/queryTable" Target="../queryTables/queryTable48.xml"/><Relationship Id="rId8" Type="http://schemas.openxmlformats.org/officeDocument/2006/relationships/queryTable" Target="../queryTables/queryTable8.xml"/><Relationship Id="rId51" Type="http://schemas.openxmlformats.org/officeDocument/2006/relationships/queryTable" Target="../queryTables/queryTable51.xml"/><Relationship Id="rId3" Type="http://schemas.openxmlformats.org/officeDocument/2006/relationships/queryTable" Target="../queryTables/queryTable3.xml"/><Relationship Id="rId12" Type="http://schemas.openxmlformats.org/officeDocument/2006/relationships/queryTable" Target="../queryTables/queryTable12.xml"/><Relationship Id="rId17" Type="http://schemas.openxmlformats.org/officeDocument/2006/relationships/queryTable" Target="../queryTables/queryTable17.xml"/><Relationship Id="rId25" Type="http://schemas.openxmlformats.org/officeDocument/2006/relationships/queryTable" Target="../queryTables/queryTable25.xml"/><Relationship Id="rId33" Type="http://schemas.openxmlformats.org/officeDocument/2006/relationships/queryTable" Target="../queryTables/queryTable33.xml"/><Relationship Id="rId38" Type="http://schemas.openxmlformats.org/officeDocument/2006/relationships/queryTable" Target="../queryTables/queryTable38.xml"/><Relationship Id="rId46" Type="http://schemas.openxmlformats.org/officeDocument/2006/relationships/queryTable" Target="../queryTables/queryTable46.xml"/><Relationship Id="rId20" Type="http://schemas.openxmlformats.org/officeDocument/2006/relationships/queryTable" Target="../queryTables/queryTable20.xml"/><Relationship Id="rId41" Type="http://schemas.openxmlformats.org/officeDocument/2006/relationships/queryTable" Target="../queryTables/queryTable41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5" Type="http://schemas.openxmlformats.org/officeDocument/2006/relationships/queryTable" Target="../queryTables/queryTable15.xml"/><Relationship Id="rId23" Type="http://schemas.openxmlformats.org/officeDocument/2006/relationships/queryTable" Target="../queryTables/queryTable23.xml"/><Relationship Id="rId28" Type="http://schemas.openxmlformats.org/officeDocument/2006/relationships/queryTable" Target="../queryTables/queryTable28.xml"/><Relationship Id="rId36" Type="http://schemas.openxmlformats.org/officeDocument/2006/relationships/queryTable" Target="../queryTables/queryTable36.xml"/><Relationship Id="rId49" Type="http://schemas.openxmlformats.org/officeDocument/2006/relationships/queryTable" Target="../queryTables/queryTable49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66.xml"/><Relationship Id="rId18" Type="http://schemas.openxmlformats.org/officeDocument/2006/relationships/queryTable" Target="../queryTables/queryTable71.xml"/><Relationship Id="rId26" Type="http://schemas.openxmlformats.org/officeDocument/2006/relationships/queryTable" Target="../queryTables/queryTable79.xml"/><Relationship Id="rId39" Type="http://schemas.openxmlformats.org/officeDocument/2006/relationships/queryTable" Target="../queryTables/queryTable92.xml"/><Relationship Id="rId21" Type="http://schemas.openxmlformats.org/officeDocument/2006/relationships/queryTable" Target="../queryTables/queryTable74.xml"/><Relationship Id="rId34" Type="http://schemas.openxmlformats.org/officeDocument/2006/relationships/queryTable" Target="../queryTables/queryTable87.xml"/><Relationship Id="rId42" Type="http://schemas.openxmlformats.org/officeDocument/2006/relationships/queryTable" Target="../queryTables/queryTable95.xml"/><Relationship Id="rId47" Type="http://schemas.openxmlformats.org/officeDocument/2006/relationships/queryTable" Target="../queryTables/queryTable100.xml"/><Relationship Id="rId7" Type="http://schemas.openxmlformats.org/officeDocument/2006/relationships/queryTable" Target="../queryTables/queryTable60.xml"/><Relationship Id="rId2" Type="http://schemas.openxmlformats.org/officeDocument/2006/relationships/queryTable" Target="../queryTables/queryTable55.xml"/><Relationship Id="rId16" Type="http://schemas.openxmlformats.org/officeDocument/2006/relationships/queryTable" Target="../queryTables/queryTable69.xml"/><Relationship Id="rId29" Type="http://schemas.openxmlformats.org/officeDocument/2006/relationships/queryTable" Target="../queryTables/queryTable82.xml"/><Relationship Id="rId1" Type="http://schemas.openxmlformats.org/officeDocument/2006/relationships/queryTable" Target="../queryTables/queryTable54.xml"/><Relationship Id="rId6" Type="http://schemas.openxmlformats.org/officeDocument/2006/relationships/queryTable" Target="../queryTables/queryTable59.xml"/><Relationship Id="rId11" Type="http://schemas.openxmlformats.org/officeDocument/2006/relationships/queryTable" Target="../queryTables/queryTable64.xml"/><Relationship Id="rId24" Type="http://schemas.openxmlformats.org/officeDocument/2006/relationships/queryTable" Target="../queryTables/queryTable77.xml"/><Relationship Id="rId32" Type="http://schemas.openxmlformats.org/officeDocument/2006/relationships/queryTable" Target="../queryTables/queryTable85.xml"/><Relationship Id="rId37" Type="http://schemas.openxmlformats.org/officeDocument/2006/relationships/queryTable" Target="../queryTables/queryTable90.xml"/><Relationship Id="rId40" Type="http://schemas.openxmlformats.org/officeDocument/2006/relationships/queryTable" Target="../queryTables/queryTable93.xml"/><Relationship Id="rId45" Type="http://schemas.openxmlformats.org/officeDocument/2006/relationships/queryTable" Target="../queryTables/queryTable98.xml"/><Relationship Id="rId5" Type="http://schemas.openxmlformats.org/officeDocument/2006/relationships/queryTable" Target="../queryTables/queryTable58.xml"/><Relationship Id="rId15" Type="http://schemas.openxmlformats.org/officeDocument/2006/relationships/queryTable" Target="../queryTables/queryTable68.xml"/><Relationship Id="rId23" Type="http://schemas.openxmlformats.org/officeDocument/2006/relationships/queryTable" Target="../queryTables/queryTable76.xml"/><Relationship Id="rId28" Type="http://schemas.openxmlformats.org/officeDocument/2006/relationships/queryTable" Target="../queryTables/queryTable81.xml"/><Relationship Id="rId36" Type="http://schemas.openxmlformats.org/officeDocument/2006/relationships/queryTable" Target="../queryTables/queryTable89.xml"/><Relationship Id="rId10" Type="http://schemas.openxmlformats.org/officeDocument/2006/relationships/queryTable" Target="../queryTables/queryTable63.xml"/><Relationship Id="rId19" Type="http://schemas.openxmlformats.org/officeDocument/2006/relationships/queryTable" Target="../queryTables/queryTable72.xml"/><Relationship Id="rId31" Type="http://schemas.openxmlformats.org/officeDocument/2006/relationships/queryTable" Target="../queryTables/queryTable84.xml"/><Relationship Id="rId44" Type="http://schemas.openxmlformats.org/officeDocument/2006/relationships/queryTable" Target="../queryTables/queryTable97.xml"/><Relationship Id="rId4" Type="http://schemas.openxmlformats.org/officeDocument/2006/relationships/queryTable" Target="../queryTables/queryTable57.xml"/><Relationship Id="rId9" Type="http://schemas.openxmlformats.org/officeDocument/2006/relationships/queryTable" Target="../queryTables/queryTable62.xml"/><Relationship Id="rId14" Type="http://schemas.openxmlformats.org/officeDocument/2006/relationships/queryTable" Target="../queryTables/queryTable67.xml"/><Relationship Id="rId22" Type="http://schemas.openxmlformats.org/officeDocument/2006/relationships/queryTable" Target="../queryTables/queryTable75.xml"/><Relationship Id="rId27" Type="http://schemas.openxmlformats.org/officeDocument/2006/relationships/queryTable" Target="../queryTables/queryTable80.xml"/><Relationship Id="rId30" Type="http://schemas.openxmlformats.org/officeDocument/2006/relationships/queryTable" Target="../queryTables/queryTable83.xml"/><Relationship Id="rId35" Type="http://schemas.openxmlformats.org/officeDocument/2006/relationships/queryTable" Target="../queryTables/queryTable88.xml"/><Relationship Id="rId43" Type="http://schemas.openxmlformats.org/officeDocument/2006/relationships/queryTable" Target="../queryTables/queryTable96.xml"/><Relationship Id="rId8" Type="http://schemas.openxmlformats.org/officeDocument/2006/relationships/queryTable" Target="../queryTables/queryTable61.xml"/><Relationship Id="rId3" Type="http://schemas.openxmlformats.org/officeDocument/2006/relationships/queryTable" Target="../queryTables/queryTable56.xml"/><Relationship Id="rId12" Type="http://schemas.openxmlformats.org/officeDocument/2006/relationships/queryTable" Target="../queryTables/queryTable65.xml"/><Relationship Id="rId17" Type="http://schemas.openxmlformats.org/officeDocument/2006/relationships/queryTable" Target="../queryTables/queryTable70.xml"/><Relationship Id="rId25" Type="http://schemas.openxmlformats.org/officeDocument/2006/relationships/queryTable" Target="../queryTables/queryTable78.xml"/><Relationship Id="rId33" Type="http://schemas.openxmlformats.org/officeDocument/2006/relationships/queryTable" Target="../queryTables/queryTable86.xml"/><Relationship Id="rId38" Type="http://schemas.openxmlformats.org/officeDocument/2006/relationships/queryTable" Target="../queryTables/queryTable91.xml"/><Relationship Id="rId46" Type="http://schemas.openxmlformats.org/officeDocument/2006/relationships/queryTable" Target="../queryTables/queryTable99.xml"/><Relationship Id="rId20" Type="http://schemas.openxmlformats.org/officeDocument/2006/relationships/queryTable" Target="../queryTables/queryTable73.xml"/><Relationship Id="rId41" Type="http://schemas.openxmlformats.org/officeDocument/2006/relationships/queryTable" Target="../queryTables/queryTable94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08.xml"/><Relationship Id="rId13" Type="http://schemas.openxmlformats.org/officeDocument/2006/relationships/queryTable" Target="../queryTables/queryTable113.xml"/><Relationship Id="rId18" Type="http://schemas.openxmlformats.org/officeDocument/2006/relationships/queryTable" Target="../queryTables/queryTable118.xml"/><Relationship Id="rId26" Type="http://schemas.openxmlformats.org/officeDocument/2006/relationships/queryTable" Target="../queryTables/queryTable126.xml"/><Relationship Id="rId3" Type="http://schemas.openxmlformats.org/officeDocument/2006/relationships/queryTable" Target="../queryTables/queryTable103.xml"/><Relationship Id="rId21" Type="http://schemas.openxmlformats.org/officeDocument/2006/relationships/queryTable" Target="../queryTables/queryTable121.xml"/><Relationship Id="rId7" Type="http://schemas.openxmlformats.org/officeDocument/2006/relationships/queryTable" Target="../queryTables/queryTable107.xml"/><Relationship Id="rId12" Type="http://schemas.openxmlformats.org/officeDocument/2006/relationships/queryTable" Target="../queryTables/queryTable112.xml"/><Relationship Id="rId17" Type="http://schemas.openxmlformats.org/officeDocument/2006/relationships/queryTable" Target="../queryTables/queryTable117.xml"/><Relationship Id="rId25" Type="http://schemas.openxmlformats.org/officeDocument/2006/relationships/queryTable" Target="../queryTables/queryTable125.xml"/><Relationship Id="rId2" Type="http://schemas.openxmlformats.org/officeDocument/2006/relationships/queryTable" Target="../queryTables/queryTable102.xml"/><Relationship Id="rId16" Type="http://schemas.openxmlformats.org/officeDocument/2006/relationships/queryTable" Target="../queryTables/queryTable116.xml"/><Relationship Id="rId20" Type="http://schemas.openxmlformats.org/officeDocument/2006/relationships/queryTable" Target="../queryTables/queryTable120.xml"/><Relationship Id="rId1" Type="http://schemas.openxmlformats.org/officeDocument/2006/relationships/queryTable" Target="../queryTables/queryTable101.xml"/><Relationship Id="rId6" Type="http://schemas.openxmlformats.org/officeDocument/2006/relationships/queryTable" Target="../queryTables/queryTable106.xml"/><Relationship Id="rId11" Type="http://schemas.openxmlformats.org/officeDocument/2006/relationships/queryTable" Target="../queryTables/queryTable111.xml"/><Relationship Id="rId24" Type="http://schemas.openxmlformats.org/officeDocument/2006/relationships/queryTable" Target="../queryTables/queryTable124.xml"/><Relationship Id="rId5" Type="http://schemas.openxmlformats.org/officeDocument/2006/relationships/queryTable" Target="../queryTables/queryTable105.xml"/><Relationship Id="rId15" Type="http://schemas.openxmlformats.org/officeDocument/2006/relationships/queryTable" Target="../queryTables/queryTable115.xml"/><Relationship Id="rId23" Type="http://schemas.openxmlformats.org/officeDocument/2006/relationships/queryTable" Target="../queryTables/queryTable123.xml"/><Relationship Id="rId28" Type="http://schemas.openxmlformats.org/officeDocument/2006/relationships/queryTable" Target="../queryTables/queryTable128.xml"/><Relationship Id="rId10" Type="http://schemas.openxmlformats.org/officeDocument/2006/relationships/queryTable" Target="../queryTables/queryTable110.xml"/><Relationship Id="rId19" Type="http://schemas.openxmlformats.org/officeDocument/2006/relationships/queryTable" Target="../queryTables/queryTable119.xml"/><Relationship Id="rId4" Type="http://schemas.openxmlformats.org/officeDocument/2006/relationships/queryTable" Target="../queryTables/queryTable104.xml"/><Relationship Id="rId9" Type="http://schemas.openxmlformats.org/officeDocument/2006/relationships/queryTable" Target="../queryTables/queryTable109.xml"/><Relationship Id="rId14" Type="http://schemas.openxmlformats.org/officeDocument/2006/relationships/queryTable" Target="../queryTables/queryTable114.xml"/><Relationship Id="rId22" Type="http://schemas.openxmlformats.org/officeDocument/2006/relationships/queryTable" Target="../queryTables/queryTable122.xml"/><Relationship Id="rId27" Type="http://schemas.openxmlformats.org/officeDocument/2006/relationships/queryTable" Target="../queryTables/queryTable127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36.xml"/><Relationship Id="rId13" Type="http://schemas.openxmlformats.org/officeDocument/2006/relationships/queryTable" Target="../queryTables/queryTable141.xml"/><Relationship Id="rId18" Type="http://schemas.openxmlformats.org/officeDocument/2006/relationships/queryTable" Target="../queryTables/queryTable146.xml"/><Relationship Id="rId26" Type="http://schemas.openxmlformats.org/officeDocument/2006/relationships/queryTable" Target="../queryTables/queryTable154.xml"/><Relationship Id="rId3" Type="http://schemas.openxmlformats.org/officeDocument/2006/relationships/queryTable" Target="../queryTables/queryTable131.xml"/><Relationship Id="rId21" Type="http://schemas.openxmlformats.org/officeDocument/2006/relationships/queryTable" Target="../queryTables/queryTable149.xml"/><Relationship Id="rId7" Type="http://schemas.openxmlformats.org/officeDocument/2006/relationships/queryTable" Target="../queryTables/queryTable135.xml"/><Relationship Id="rId12" Type="http://schemas.openxmlformats.org/officeDocument/2006/relationships/queryTable" Target="../queryTables/queryTable140.xml"/><Relationship Id="rId17" Type="http://schemas.openxmlformats.org/officeDocument/2006/relationships/queryTable" Target="../queryTables/queryTable145.xml"/><Relationship Id="rId25" Type="http://schemas.openxmlformats.org/officeDocument/2006/relationships/queryTable" Target="../queryTables/queryTable153.xml"/><Relationship Id="rId2" Type="http://schemas.openxmlformats.org/officeDocument/2006/relationships/queryTable" Target="../queryTables/queryTable130.xml"/><Relationship Id="rId16" Type="http://schemas.openxmlformats.org/officeDocument/2006/relationships/queryTable" Target="../queryTables/queryTable144.xml"/><Relationship Id="rId20" Type="http://schemas.openxmlformats.org/officeDocument/2006/relationships/queryTable" Target="../queryTables/queryTable148.xml"/><Relationship Id="rId29" Type="http://schemas.openxmlformats.org/officeDocument/2006/relationships/queryTable" Target="../queryTables/queryTable157.xml"/><Relationship Id="rId1" Type="http://schemas.openxmlformats.org/officeDocument/2006/relationships/queryTable" Target="../queryTables/queryTable129.xml"/><Relationship Id="rId6" Type="http://schemas.openxmlformats.org/officeDocument/2006/relationships/queryTable" Target="../queryTables/queryTable134.xml"/><Relationship Id="rId11" Type="http://schemas.openxmlformats.org/officeDocument/2006/relationships/queryTable" Target="../queryTables/queryTable139.xml"/><Relationship Id="rId24" Type="http://schemas.openxmlformats.org/officeDocument/2006/relationships/queryTable" Target="../queryTables/queryTable152.xml"/><Relationship Id="rId5" Type="http://schemas.openxmlformats.org/officeDocument/2006/relationships/queryTable" Target="../queryTables/queryTable133.xml"/><Relationship Id="rId15" Type="http://schemas.openxmlformats.org/officeDocument/2006/relationships/queryTable" Target="../queryTables/queryTable143.xml"/><Relationship Id="rId23" Type="http://schemas.openxmlformats.org/officeDocument/2006/relationships/queryTable" Target="../queryTables/queryTable151.xml"/><Relationship Id="rId28" Type="http://schemas.openxmlformats.org/officeDocument/2006/relationships/queryTable" Target="../queryTables/queryTable156.xml"/><Relationship Id="rId10" Type="http://schemas.openxmlformats.org/officeDocument/2006/relationships/queryTable" Target="../queryTables/queryTable138.xml"/><Relationship Id="rId19" Type="http://schemas.openxmlformats.org/officeDocument/2006/relationships/queryTable" Target="../queryTables/queryTable147.xml"/><Relationship Id="rId4" Type="http://schemas.openxmlformats.org/officeDocument/2006/relationships/queryTable" Target="../queryTables/queryTable132.xml"/><Relationship Id="rId9" Type="http://schemas.openxmlformats.org/officeDocument/2006/relationships/queryTable" Target="../queryTables/queryTable137.xml"/><Relationship Id="rId14" Type="http://schemas.openxmlformats.org/officeDocument/2006/relationships/queryTable" Target="../queryTables/queryTable142.xml"/><Relationship Id="rId22" Type="http://schemas.openxmlformats.org/officeDocument/2006/relationships/queryTable" Target="../queryTables/queryTable150.xml"/><Relationship Id="rId27" Type="http://schemas.openxmlformats.org/officeDocument/2006/relationships/queryTable" Target="../queryTables/queryTable155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65.xml"/><Relationship Id="rId13" Type="http://schemas.openxmlformats.org/officeDocument/2006/relationships/queryTable" Target="../queryTables/queryTable170.xml"/><Relationship Id="rId18" Type="http://schemas.openxmlformats.org/officeDocument/2006/relationships/queryTable" Target="../queryTables/queryTable175.xml"/><Relationship Id="rId3" Type="http://schemas.openxmlformats.org/officeDocument/2006/relationships/queryTable" Target="../queryTables/queryTable160.xml"/><Relationship Id="rId21" Type="http://schemas.openxmlformats.org/officeDocument/2006/relationships/queryTable" Target="../queryTables/queryTable178.xml"/><Relationship Id="rId7" Type="http://schemas.openxmlformats.org/officeDocument/2006/relationships/queryTable" Target="../queryTables/queryTable164.xml"/><Relationship Id="rId12" Type="http://schemas.openxmlformats.org/officeDocument/2006/relationships/queryTable" Target="../queryTables/queryTable169.xml"/><Relationship Id="rId17" Type="http://schemas.openxmlformats.org/officeDocument/2006/relationships/queryTable" Target="../queryTables/queryTable174.xml"/><Relationship Id="rId2" Type="http://schemas.openxmlformats.org/officeDocument/2006/relationships/queryTable" Target="../queryTables/queryTable159.xml"/><Relationship Id="rId16" Type="http://schemas.openxmlformats.org/officeDocument/2006/relationships/queryTable" Target="../queryTables/queryTable173.xml"/><Relationship Id="rId20" Type="http://schemas.openxmlformats.org/officeDocument/2006/relationships/queryTable" Target="../queryTables/queryTable177.xml"/><Relationship Id="rId1" Type="http://schemas.openxmlformats.org/officeDocument/2006/relationships/queryTable" Target="../queryTables/queryTable158.xml"/><Relationship Id="rId6" Type="http://schemas.openxmlformats.org/officeDocument/2006/relationships/queryTable" Target="../queryTables/queryTable163.xml"/><Relationship Id="rId11" Type="http://schemas.openxmlformats.org/officeDocument/2006/relationships/queryTable" Target="../queryTables/queryTable168.xml"/><Relationship Id="rId5" Type="http://schemas.openxmlformats.org/officeDocument/2006/relationships/queryTable" Target="../queryTables/queryTable162.xml"/><Relationship Id="rId15" Type="http://schemas.openxmlformats.org/officeDocument/2006/relationships/queryTable" Target="../queryTables/queryTable172.xml"/><Relationship Id="rId23" Type="http://schemas.openxmlformats.org/officeDocument/2006/relationships/queryTable" Target="../queryTables/queryTable180.xml"/><Relationship Id="rId10" Type="http://schemas.openxmlformats.org/officeDocument/2006/relationships/queryTable" Target="../queryTables/queryTable167.xml"/><Relationship Id="rId19" Type="http://schemas.openxmlformats.org/officeDocument/2006/relationships/queryTable" Target="../queryTables/queryTable176.xml"/><Relationship Id="rId4" Type="http://schemas.openxmlformats.org/officeDocument/2006/relationships/queryTable" Target="../queryTables/queryTable161.xml"/><Relationship Id="rId9" Type="http://schemas.openxmlformats.org/officeDocument/2006/relationships/queryTable" Target="../queryTables/queryTable166.xml"/><Relationship Id="rId14" Type="http://schemas.openxmlformats.org/officeDocument/2006/relationships/queryTable" Target="../queryTables/queryTable171.xml"/><Relationship Id="rId22" Type="http://schemas.openxmlformats.org/officeDocument/2006/relationships/queryTable" Target="../queryTables/queryTable179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88.xml"/><Relationship Id="rId13" Type="http://schemas.openxmlformats.org/officeDocument/2006/relationships/queryTable" Target="../queryTables/queryTable193.xml"/><Relationship Id="rId3" Type="http://schemas.openxmlformats.org/officeDocument/2006/relationships/queryTable" Target="../queryTables/queryTable183.xml"/><Relationship Id="rId7" Type="http://schemas.openxmlformats.org/officeDocument/2006/relationships/queryTable" Target="../queryTables/queryTable187.xml"/><Relationship Id="rId12" Type="http://schemas.openxmlformats.org/officeDocument/2006/relationships/queryTable" Target="../queryTables/queryTable192.xml"/><Relationship Id="rId17" Type="http://schemas.openxmlformats.org/officeDocument/2006/relationships/queryTable" Target="../queryTables/queryTable197.xml"/><Relationship Id="rId2" Type="http://schemas.openxmlformats.org/officeDocument/2006/relationships/queryTable" Target="../queryTables/queryTable182.xml"/><Relationship Id="rId16" Type="http://schemas.openxmlformats.org/officeDocument/2006/relationships/queryTable" Target="../queryTables/queryTable196.xml"/><Relationship Id="rId1" Type="http://schemas.openxmlformats.org/officeDocument/2006/relationships/queryTable" Target="../queryTables/queryTable181.xml"/><Relationship Id="rId6" Type="http://schemas.openxmlformats.org/officeDocument/2006/relationships/queryTable" Target="../queryTables/queryTable186.xml"/><Relationship Id="rId11" Type="http://schemas.openxmlformats.org/officeDocument/2006/relationships/queryTable" Target="../queryTables/queryTable191.xml"/><Relationship Id="rId5" Type="http://schemas.openxmlformats.org/officeDocument/2006/relationships/queryTable" Target="../queryTables/queryTable185.xml"/><Relationship Id="rId15" Type="http://schemas.openxmlformats.org/officeDocument/2006/relationships/queryTable" Target="../queryTables/queryTable195.xml"/><Relationship Id="rId10" Type="http://schemas.openxmlformats.org/officeDocument/2006/relationships/queryTable" Target="../queryTables/queryTable190.xml"/><Relationship Id="rId4" Type="http://schemas.openxmlformats.org/officeDocument/2006/relationships/queryTable" Target="../queryTables/queryTable184.xml"/><Relationship Id="rId9" Type="http://schemas.openxmlformats.org/officeDocument/2006/relationships/queryTable" Target="../queryTables/queryTable189.xml"/><Relationship Id="rId14" Type="http://schemas.openxmlformats.org/officeDocument/2006/relationships/queryTable" Target="../queryTables/queryTable19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98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>
      <selection activeCell="A6" sqref="A6:XFD18"/>
    </sheetView>
  </sheetViews>
  <sheetFormatPr defaultRowHeight="14" x14ac:dyDescent="0.25"/>
  <sheetData>
    <row r="1" spans="1:23" ht="14.5" x14ac:dyDescent="0.3">
      <c r="A1" s="52" t="s">
        <v>90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39" t="s">
        <v>0</v>
      </c>
      <c r="B4" s="2" t="s">
        <v>1</v>
      </c>
      <c r="C4" s="38" t="s">
        <v>92</v>
      </c>
      <c r="D4" s="55" t="s">
        <v>2</v>
      </c>
      <c r="E4" s="56"/>
      <c r="F4" s="57"/>
      <c r="G4" s="55" t="s">
        <v>3</v>
      </c>
      <c r="H4" s="56"/>
      <c r="I4" s="57"/>
      <c r="J4" s="55" t="s">
        <v>4</v>
      </c>
      <c r="K4" s="56"/>
      <c r="L4" s="57"/>
      <c r="M4" s="38" t="s">
        <v>91</v>
      </c>
      <c r="N4" s="55" t="s">
        <v>81</v>
      </c>
      <c r="O4" s="56"/>
      <c r="P4" s="57"/>
      <c r="Q4" s="55" t="s">
        <v>82</v>
      </c>
      <c r="R4" s="56"/>
      <c r="S4" s="57"/>
      <c r="T4" s="55" t="s">
        <v>84</v>
      </c>
      <c r="U4" s="56"/>
      <c r="V4" s="57"/>
      <c r="W4" s="5"/>
    </row>
    <row r="5" spans="1:23" s="6" customFormat="1" ht="14.5" thickBot="1" x14ac:dyDescent="0.3">
      <c r="A5" s="38"/>
      <c r="B5" s="2"/>
      <c r="C5" s="38"/>
      <c r="D5" s="40" t="s">
        <v>71</v>
      </c>
      <c r="E5" s="56" t="s">
        <v>72</v>
      </c>
      <c r="F5" s="57"/>
      <c r="G5" s="40" t="s">
        <v>71</v>
      </c>
      <c r="H5" s="56" t="s">
        <v>72</v>
      </c>
      <c r="I5" s="57"/>
      <c r="J5" s="40" t="s">
        <v>71</v>
      </c>
      <c r="K5" s="56" t="s">
        <v>72</v>
      </c>
      <c r="L5" s="57"/>
      <c r="M5" s="38"/>
      <c r="N5" s="40" t="s">
        <v>71</v>
      </c>
      <c r="O5" s="56" t="s">
        <v>72</v>
      </c>
      <c r="P5" s="57"/>
      <c r="Q5" s="40" t="s">
        <v>71</v>
      </c>
      <c r="R5" s="56" t="s">
        <v>72</v>
      </c>
      <c r="S5" s="57"/>
      <c r="T5" s="40" t="s">
        <v>71</v>
      </c>
      <c r="U5" s="56" t="s">
        <v>72</v>
      </c>
      <c r="V5" s="57"/>
      <c r="W5" s="5"/>
    </row>
    <row r="6" spans="1:23" s="12" customFormat="1" x14ac:dyDescent="0.3">
      <c r="A6" s="42" t="s">
        <v>5</v>
      </c>
      <c r="B6" s="42">
        <v>1378054.6400000001</v>
      </c>
      <c r="C6" s="42">
        <v>40.72</v>
      </c>
      <c r="D6" s="42">
        <v>1978.44</v>
      </c>
      <c r="E6" s="43">
        <v>1188.9729116732983</v>
      </c>
      <c r="F6" s="44">
        <v>2759.9352577917798</v>
      </c>
      <c r="G6" s="42">
        <v>1352.31</v>
      </c>
      <c r="H6" s="43">
        <v>584.76881672493312</v>
      </c>
      <c r="I6" s="44">
        <v>2035.6834815042869</v>
      </c>
      <c r="J6" s="42">
        <v>935</v>
      </c>
      <c r="K6" s="43">
        <v>390.71291022108562</v>
      </c>
      <c r="L6" s="44">
        <v>1512.9610998155499</v>
      </c>
      <c r="M6" s="42">
        <v>15.46</v>
      </c>
      <c r="N6" s="42">
        <v>751.72</v>
      </c>
      <c r="O6" s="43">
        <v>451.75023779427357</v>
      </c>
      <c r="P6" s="44">
        <v>1048.6553224824559</v>
      </c>
      <c r="Q6" s="42">
        <v>514.14</v>
      </c>
      <c r="R6" s="43">
        <v>222.28204976660305</v>
      </c>
      <c r="S6" s="44">
        <v>773.98324623595659</v>
      </c>
      <c r="T6" s="42">
        <v>355.13</v>
      </c>
      <c r="U6" s="43">
        <v>148.4858939906342</v>
      </c>
      <c r="V6" s="44">
        <v>574.40854922087112</v>
      </c>
      <c r="W6" s="11"/>
    </row>
    <row r="7" spans="1:23" s="12" customFormat="1" x14ac:dyDescent="0.3">
      <c r="A7" s="42" t="s">
        <v>6</v>
      </c>
      <c r="B7" s="42">
        <v>25907.56</v>
      </c>
      <c r="C7" s="42">
        <v>19.579999999999998</v>
      </c>
      <c r="D7" s="42">
        <v>25.04</v>
      </c>
      <c r="E7" s="43">
        <v>14.542738457216567</v>
      </c>
      <c r="F7" s="44">
        <v>35.472832783937449</v>
      </c>
      <c r="G7" s="42">
        <v>18.329999999999998</v>
      </c>
      <c r="H7" s="43">
        <v>7.4016645841921553</v>
      </c>
      <c r="I7" s="44">
        <v>28.533279617867972</v>
      </c>
      <c r="J7" s="42">
        <v>15.46</v>
      </c>
      <c r="K7" s="43">
        <v>5.2488170980243432</v>
      </c>
      <c r="L7" s="44">
        <v>26.788192982890081</v>
      </c>
      <c r="M7" s="42">
        <v>7.66</v>
      </c>
      <c r="N7" s="42">
        <v>9.82</v>
      </c>
      <c r="O7" s="43">
        <v>5.7042321097515707</v>
      </c>
      <c r="P7" s="44">
        <v>13.91002999089249</v>
      </c>
      <c r="Q7" s="42">
        <v>7.24</v>
      </c>
      <c r="R7" s="43">
        <v>2.9092087012186796</v>
      </c>
      <c r="S7" s="44">
        <v>11.283087096959452</v>
      </c>
      <c r="T7" s="42">
        <v>6.08</v>
      </c>
      <c r="U7" s="43">
        <v>2.0852226406969816</v>
      </c>
      <c r="V7" s="44">
        <v>10.476344635080375</v>
      </c>
      <c r="W7" s="11"/>
    </row>
    <row r="8" spans="1:23" s="12" customFormat="1" x14ac:dyDescent="0.3">
      <c r="A8" s="42" t="s">
        <v>7</v>
      </c>
      <c r="B8" s="42">
        <v>290825.24</v>
      </c>
      <c r="C8" s="42">
        <v>16.21</v>
      </c>
      <c r="D8" s="42">
        <v>356.43</v>
      </c>
      <c r="E8" s="43">
        <v>218.96157505608787</v>
      </c>
      <c r="F8" s="44">
        <v>493.06608731429628</v>
      </c>
      <c r="G8" s="42">
        <v>266.98</v>
      </c>
      <c r="H8" s="43">
        <v>152.80444765292353</v>
      </c>
      <c r="I8" s="44">
        <v>378.39412591660005</v>
      </c>
      <c r="J8" s="42">
        <v>220.53</v>
      </c>
      <c r="K8" s="43">
        <v>71.327189654618095</v>
      </c>
      <c r="L8" s="44">
        <v>391.0133135968444</v>
      </c>
      <c r="M8" s="42">
        <v>5.32</v>
      </c>
      <c r="N8" s="42">
        <v>131.72999999999999</v>
      </c>
      <c r="O8" s="43">
        <v>80.883077696285298</v>
      </c>
      <c r="P8" s="44">
        <v>182.28582664500701</v>
      </c>
      <c r="Q8" s="42">
        <v>98.36</v>
      </c>
      <c r="R8" s="43">
        <v>56.345477626896674</v>
      </c>
      <c r="S8" s="44">
        <v>139.4520781932479</v>
      </c>
      <c r="T8" s="42">
        <v>82.96</v>
      </c>
      <c r="U8" s="43">
        <v>26.286198583119553</v>
      </c>
      <c r="V8" s="44">
        <v>148.1210180018698</v>
      </c>
      <c r="W8" s="11"/>
    </row>
    <row r="9" spans="1:23" s="12" customFormat="1" x14ac:dyDescent="0.3">
      <c r="A9" s="42" t="s">
        <v>8</v>
      </c>
      <c r="B9" s="42">
        <v>167017.12</v>
      </c>
      <c r="C9" s="42">
        <v>16.07</v>
      </c>
      <c r="D9" s="42">
        <v>153.4</v>
      </c>
      <c r="E9" s="43">
        <v>94.342767831873459</v>
      </c>
      <c r="F9" s="44">
        <v>212.11193295540525</v>
      </c>
      <c r="G9" s="42">
        <v>73.680000000000007</v>
      </c>
      <c r="H9" s="43">
        <v>34.00852538996817</v>
      </c>
      <c r="I9" s="44">
        <v>110.90137823528839</v>
      </c>
      <c r="J9" s="42">
        <v>54.12</v>
      </c>
      <c r="K9" s="43">
        <v>17.621587438267944</v>
      </c>
      <c r="L9" s="44">
        <v>97.460190580180878</v>
      </c>
      <c r="M9" s="42">
        <v>9.36</v>
      </c>
      <c r="N9" s="42">
        <v>87.94</v>
      </c>
      <c r="O9" s="43">
        <v>54.086821758044628</v>
      </c>
      <c r="P9" s="44">
        <v>121.59658891036941</v>
      </c>
      <c r="Q9" s="42">
        <v>42.16</v>
      </c>
      <c r="R9" s="43">
        <v>19.443991611341573</v>
      </c>
      <c r="S9" s="44">
        <v>63.463486501359341</v>
      </c>
      <c r="T9" s="42">
        <v>30.97</v>
      </c>
      <c r="U9" s="43">
        <v>10.105072730766588</v>
      </c>
      <c r="V9" s="44">
        <v>55.725257824357229</v>
      </c>
      <c r="W9" s="11"/>
    </row>
    <row r="10" spans="1:23" s="12" customFormat="1" x14ac:dyDescent="0.3">
      <c r="A10" s="42" t="s">
        <v>9</v>
      </c>
      <c r="B10" s="42">
        <v>728276.94</v>
      </c>
      <c r="C10" s="42">
        <v>8.4499999999999993</v>
      </c>
      <c r="D10" s="42">
        <v>186.34</v>
      </c>
      <c r="E10" s="43">
        <v>114.17012722305796</v>
      </c>
      <c r="F10" s="44">
        <v>258.20024865417599</v>
      </c>
      <c r="G10" s="42">
        <v>89.72</v>
      </c>
      <c r="H10" s="43">
        <v>46.624255326540641</v>
      </c>
      <c r="I10" s="44">
        <v>131.44002048129889</v>
      </c>
      <c r="J10" s="42">
        <v>79.34</v>
      </c>
      <c r="K10" s="43">
        <v>17.917758974130557</v>
      </c>
      <c r="L10" s="44">
        <v>163.95791590815745</v>
      </c>
      <c r="M10" s="42">
        <v>2.57</v>
      </c>
      <c r="N10" s="42">
        <v>53.92</v>
      </c>
      <c r="O10" s="43">
        <v>33.053224586438851</v>
      </c>
      <c r="P10" s="44">
        <v>74.690322967156774</v>
      </c>
      <c r="Q10" s="42">
        <v>25.68</v>
      </c>
      <c r="R10" s="43">
        <v>13.322548864753703</v>
      </c>
      <c r="S10" s="44">
        <v>37.583869058419623</v>
      </c>
      <c r="T10" s="42">
        <v>22.1</v>
      </c>
      <c r="U10" s="43">
        <v>5.4658873395663203</v>
      </c>
      <c r="V10" s="44">
        <v>44.098868243616536</v>
      </c>
      <c r="W10" s="11"/>
    </row>
    <row r="11" spans="1:23" s="12" customFormat="1" x14ac:dyDescent="0.3">
      <c r="A11" s="42" t="s">
        <v>10</v>
      </c>
      <c r="B11" s="42">
        <v>484323</v>
      </c>
      <c r="C11" s="42">
        <v>25.72</v>
      </c>
      <c r="D11" s="42">
        <v>298.55</v>
      </c>
      <c r="E11" s="43">
        <v>184.0675291758603</v>
      </c>
      <c r="F11" s="44">
        <v>412.08555621918623</v>
      </c>
      <c r="G11" s="42">
        <v>215.79</v>
      </c>
      <c r="H11" s="43">
        <v>120.05017193957366</v>
      </c>
      <c r="I11" s="44">
        <v>306.68854496657252</v>
      </c>
      <c r="J11" s="42">
        <v>150.25</v>
      </c>
      <c r="K11" s="43">
        <v>58.250308424430024</v>
      </c>
      <c r="L11" s="44">
        <v>247.03535038940552</v>
      </c>
      <c r="M11" s="42">
        <v>3.53</v>
      </c>
      <c r="N11" s="42">
        <v>42.13</v>
      </c>
      <c r="O11" s="43">
        <v>25.966161304937497</v>
      </c>
      <c r="P11" s="44">
        <v>58.158985662230783</v>
      </c>
      <c r="Q11" s="42">
        <v>29.76</v>
      </c>
      <c r="R11" s="43">
        <v>16.416206332530468</v>
      </c>
      <c r="S11" s="44">
        <v>42.433169668240069</v>
      </c>
      <c r="T11" s="42">
        <v>20.93</v>
      </c>
      <c r="U11" s="43">
        <v>8.0834820063956627</v>
      </c>
      <c r="V11" s="44">
        <v>34.485376223476798</v>
      </c>
      <c r="W11" s="11"/>
    </row>
    <row r="12" spans="1:23" s="12" customFormat="1" x14ac:dyDescent="0.3">
      <c r="A12" s="42" t="s">
        <v>11</v>
      </c>
      <c r="B12" s="42">
        <v>33869.980000000003</v>
      </c>
      <c r="C12" s="42">
        <v>6.28</v>
      </c>
      <c r="D12" s="42">
        <v>13</v>
      </c>
      <c r="E12" s="43">
        <v>8.0072047909011914</v>
      </c>
      <c r="F12" s="44">
        <v>17.972967323439796</v>
      </c>
      <c r="G12" s="42">
        <v>5.67</v>
      </c>
      <c r="H12" s="43">
        <v>2.9417198636503623</v>
      </c>
      <c r="I12" s="44">
        <v>8.348173351820229</v>
      </c>
      <c r="J12" s="42">
        <v>5.05</v>
      </c>
      <c r="K12" s="43">
        <v>0.83981175717759604</v>
      </c>
      <c r="L12" s="44">
        <v>11.783237337269496</v>
      </c>
      <c r="M12" s="42">
        <v>3.74</v>
      </c>
      <c r="N12" s="42">
        <v>7.82</v>
      </c>
      <c r="O12" s="43">
        <v>4.8205393220780506</v>
      </c>
      <c r="P12" s="44">
        <v>10.809575949595528</v>
      </c>
      <c r="Q12" s="42">
        <v>3.45</v>
      </c>
      <c r="R12" s="43">
        <v>1.7889800001204079</v>
      </c>
      <c r="S12" s="44">
        <v>5.0823564071611322</v>
      </c>
      <c r="T12" s="42">
        <v>3.1</v>
      </c>
      <c r="U12" s="43">
        <v>0.55169825962465735</v>
      </c>
      <c r="V12" s="44">
        <v>7.008687984477656</v>
      </c>
      <c r="W12" s="11"/>
    </row>
    <row r="13" spans="1:23" s="12" customFormat="1" x14ac:dyDescent="0.3">
      <c r="A13" s="42" t="s">
        <v>12</v>
      </c>
      <c r="B13" s="42">
        <v>32302.440000000002</v>
      </c>
      <c r="C13" s="42">
        <v>3.94</v>
      </c>
      <c r="D13" s="42">
        <v>5.0599999999999996</v>
      </c>
      <c r="E13" s="43">
        <v>3.0939679449205308</v>
      </c>
      <c r="F13" s="44">
        <v>7.0161395762061556</v>
      </c>
      <c r="G13" s="42">
        <v>1.82</v>
      </c>
      <c r="H13" s="43">
        <v>0.94809882761863429</v>
      </c>
      <c r="I13" s="44">
        <v>2.6777946458214812</v>
      </c>
      <c r="J13" s="42">
        <v>1.56</v>
      </c>
      <c r="K13" s="43">
        <v>5.5271944303556295E-2</v>
      </c>
      <c r="L13" s="44">
        <v>5.0003643007100278</v>
      </c>
      <c r="M13" s="42">
        <v>0.69</v>
      </c>
      <c r="N13" s="42">
        <v>0.91</v>
      </c>
      <c r="O13" s="43">
        <v>0.55453844989928947</v>
      </c>
      <c r="P13" s="44">
        <v>1.2605037996940975</v>
      </c>
      <c r="Q13" s="42">
        <v>0.32</v>
      </c>
      <c r="R13" s="43">
        <v>0.16599384947347071</v>
      </c>
      <c r="S13" s="44">
        <v>0.46703024994877751</v>
      </c>
      <c r="T13" s="42">
        <v>0.27</v>
      </c>
      <c r="U13" s="43">
        <v>-5.4468050277584612E-3</v>
      </c>
      <c r="V13" s="44">
        <v>0.89663461634352759</v>
      </c>
      <c r="W13" s="11"/>
    </row>
    <row r="14" spans="1:23" s="12" customFormat="1" x14ac:dyDescent="0.3">
      <c r="A14" s="42" t="s">
        <v>13</v>
      </c>
      <c r="B14" s="42">
        <v>1536336.59</v>
      </c>
      <c r="C14" s="42">
        <v>39.49</v>
      </c>
      <c r="D14" s="42">
        <v>1715.88</v>
      </c>
      <c r="E14" s="43">
        <v>936.39007237482895</v>
      </c>
      <c r="F14" s="44">
        <v>2489.2890095603325</v>
      </c>
      <c r="G14" s="42">
        <v>1352.41</v>
      </c>
      <c r="H14" s="43">
        <v>613.29035469226926</v>
      </c>
      <c r="I14" s="44">
        <v>2035.2060625104875</v>
      </c>
      <c r="J14" s="42">
        <v>920.03</v>
      </c>
      <c r="K14" s="43">
        <v>354.10351937397519</v>
      </c>
      <c r="L14" s="44">
        <v>1509.7004065609519</v>
      </c>
      <c r="M14" s="42">
        <v>7.91</v>
      </c>
      <c r="N14" s="42">
        <v>346.5</v>
      </c>
      <c r="O14" s="43">
        <v>189.0497241793461</v>
      </c>
      <c r="P14" s="44">
        <v>502.73402912297951</v>
      </c>
      <c r="Q14" s="42">
        <v>274.16000000000003</v>
      </c>
      <c r="R14" s="43">
        <v>123.92772185117607</v>
      </c>
      <c r="S14" s="44">
        <v>412.93732486896266</v>
      </c>
      <c r="T14" s="42">
        <v>187.28</v>
      </c>
      <c r="U14" s="43">
        <v>71.826307521507147</v>
      </c>
      <c r="V14" s="44">
        <v>307.49257840558283</v>
      </c>
      <c r="W14" s="11"/>
    </row>
    <row r="15" spans="1:23" s="12" customFormat="1" x14ac:dyDescent="0.3">
      <c r="A15" s="42" t="s">
        <v>14</v>
      </c>
      <c r="B15" s="42">
        <v>597617.42999999993</v>
      </c>
      <c r="C15" s="42">
        <v>17.43</v>
      </c>
      <c r="D15" s="42">
        <v>334.01</v>
      </c>
      <c r="E15" s="43">
        <v>198.92623593966741</v>
      </c>
      <c r="F15" s="44">
        <v>468.19020648630556</v>
      </c>
      <c r="G15" s="42">
        <v>203.29</v>
      </c>
      <c r="H15" s="43">
        <v>95.698134896491354</v>
      </c>
      <c r="I15" s="44">
        <v>303.49955960611544</v>
      </c>
      <c r="J15" s="42">
        <v>158.80000000000001</v>
      </c>
      <c r="K15" s="43">
        <v>52.637686472835362</v>
      </c>
      <c r="L15" s="44">
        <v>281.50007055189496</v>
      </c>
      <c r="M15" s="42">
        <v>3.63</v>
      </c>
      <c r="N15" s="42">
        <v>69.040000000000006</v>
      </c>
      <c r="O15" s="43">
        <v>41.143495416780262</v>
      </c>
      <c r="P15" s="44">
        <v>96.741504795978145</v>
      </c>
      <c r="Q15" s="42">
        <v>42.2</v>
      </c>
      <c r="R15" s="43">
        <v>19.670891898701363</v>
      </c>
      <c r="S15" s="44">
        <v>63.065002080996777</v>
      </c>
      <c r="T15" s="42">
        <v>32.19</v>
      </c>
      <c r="U15" s="43">
        <v>11.125898236013001</v>
      </c>
      <c r="V15" s="44">
        <v>55.962654103477803</v>
      </c>
      <c r="W15" s="11"/>
    </row>
    <row r="16" spans="1:23" s="12" customFormat="1" x14ac:dyDescent="0.3">
      <c r="A16" s="42" t="s">
        <v>15</v>
      </c>
      <c r="B16" s="42">
        <v>956175.69</v>
      </c>
      <c r="C16" s="42">
        <v>22.75</v>
      </c>
      <c r="D16" s="42">
        <v>364.71</v>
      </c>
      <c r="E16" s="43">
        <v>224.62459883719362</v>
      </c>
      <c r="F16" s="44">
        <v>503.65054310727442</v>
      </c>
      <c r="G16" s="42">
        <v>251.93</v>
      </c>
      <c r="H16" s="43">
        <v>122.87947271935847</v>
      </c>
      <c r="I16" s="44">
        <v>368.50422781820862</v>
      </c>
      <c r="J16" s="42">
        <v>168.9</v>
      </c>
      <c r="K16" s="43">
        <v>65.263365098822305</v>
      </c>
      <c r="L16" s="44">
        <v>282.57728046377611</v>
      </c>
      <c r="M16" s="42">
        <v>0.65</v>
      </c>
      <c r="N16" s="42">
        <v>13.52</v>
      </c>
      <c r="O16" s="43">
        <v>8.3094249536543465</v>
      </c>
      <c r="P16" s="44">
        <v>18.688345220048678</v>
      </c>
      <c r="Q16" s="42">
        <v>8.7100000000000009</v>
      </c>
      <c r="R16" s="43">
        <v>4.237285917432235</v>
      </c>
      <c r="S16" s="44">
        <v>12.820373616157053</v>
      </c>
      <c r="T16" s="42">
        <v>6.21</v>
      </c>
      <c r="U16" s="50">
        <v>2.1856617855354155</v>
      </c>
      <c r="V16" s="44">
        <v>10.747708459608221</v>
      </c>
      <c r="W16" s="11"/>
    </row>
    <row r="17" spans="1:23" s="12" customFormat="1" x14ac:dyDescent="0.3">
      <c r="A17" s="42" t="s">
        <v>16</v>
      </c>
      <c r="B17" s="42">
        <v>312083.15999999997</v>
      </c>
      <c r="C17" s="42">
        <v>8.99</v>
      </c>
      <c r="D17" s="42">
        <v>192.53</v>
      </c>
      <c r="E17" s="43">
        <v>116.75381053167428</v>
      </c>
      <c r="F17" s="44">
        <v>268.00033649282079</v>
      </c>
      <c r="G17" s="42">
        <v>99.09</v>
      </c>
      <c r="H17" s="43">
        <v>50.802500868895677</v>
      </c>
      <c r="I17" s="44">
        <v>146.1854846278961</v>
      </c>
      <c r="J17" s="42">
        <v>88.38</v>
      </c>
      <c r="K17" s="43">
        <v>22.027905167405603</v>
      </c>
      <c r="L17" s="44">
        <v>172.50143358665258</v>
      </c>
      <c r="M17" s="42">
        <v>4.67</v>
      </c>
      <c r="N17" s="42">
        <v>100.16</v>
      </c>
      <c r="O17" s="43">
        <v>60.742566604021519</v>
      </c>
      <c r="P17" s="44">
        <v>139.42451394741059</v>
      </c>
      <c r="Q17" s="42">
        <v>51.67</v>
      </c>
      <c r="R17" s="43">
        <v>26.491621382392388</v>
      </c>
      <c r="S17" s="44">
        <v>76.227981387149882</v>
      </c>
      <c r="T17" s="42">
        <v>46.09</v>
      </c>
      <c r="U17" s="43">
        <v>11.613459387920024</v>
      </c>
      <c r="V17" s="44">
        <v>89.525701359324231</v>
      </c>
      <c r="W17" s="11"/>
    </row>
    <row r="18" spans="1:23" s="12" customFormat="1" ht="14.5" thickBot="1" x14ac:dyDescent="0.35">
      <c r="A18" s="46" t="s">
        <v>17</v>
      </c>
      <c r="B18" s="46">
        <v>499055.64999999997</v>
      </c>
      <c r="C18" s="46">
        <v>17.29</v>
      </c>
      <c r="D18" s="46">
        <v>594.01</v>
      </c>
      <c r="E18" s="47">
        <v>347.88659431609597</v>
      </c>
      <c r="F18" s="48">
        <v>838.72085575724589</v>
      </c>
      <c r="G18" s="46">
        <v>314.07</v>
      </c>
      <c r="H18" s="47">
        <v>155.03444482765372</v>
      </c>
      <c r="I18" s="48">
        <v>465.99336985788722</v>
      </c>
      <c r="J18" s="46">
        <v>235.42</v>
      </c>
      <c r="K18" s="47">
        <v>78.356849244036852</v>
      </c>
      <c r="L18" s="48">
        <v>413.56857458141616</v>
      </c>
      <c r="M18" s="46">
        <v>7.77</v>
      </c>
      <c r="N18" s="46">
        <v>266.86</v>
      </c>
      <c r="O18" s="47">
        <v>156.28774563976006</v>
      </c>
      <c r="P18" s="48">
        <v>376.7985548127026</v>
      </c>
      <c r="Q18" s="46">
        <v>143.4</v>
      </c>
      <c r="R18" s="47">
        <v>70.943514823309286</v>
      </c>
      <c r="S18" s="48">
        <v>212.62348043951559</v>
      </c>
      <c r="T18" s="46">
        <v>106.94</v>
      </c>
      <c r="U18" s="47">
        <v>35.70014659441248</v>
      </c>
      <c r="V18" s="48">
        <v>187.45354801056527</v>
      </c>
      <c r="W18" s="11"/>
    </row>
    <row r="20" spans="1:23" x14ac:dyDescent="0.25">
      <c r="N20" s="43"/>
    </row>
    <row r="21" spans="1:23" x14ac:dyDescent="0.25">
      <c r="N21" s="43"/>
    </row>
    <row r="22" spans="1:23" x14ac:dyDescent="0.25">
      <c r="N22" s="43"/>
    </row>
    <row r="23" spans="1:23" x14ac:dyDescent="0.25">
      <c r="N23" s="43"/>
    </row>
    <row r="24" spans="1:23" x14ac:dyDescent="0.25">
      <c r="N24" s="43"/>
    </row>
    <row r="25" spans="1:23" x14ac:dyDescent="0.25">
      <c r="N25" s="43"/>
    </row>
    <row r="26" spans="1:23" x14ac:dyDescent="0.25">
      <c r="N26" s="43"/>
    </row>
    <row r="27" spans="1:23" x14ac:dyDescent="0.25">
      <c r="N27" s="43"/>
    </row>
    <row r="28" spans="1:23" x14ac:dyDescent="0.25">
      <c r="N28" s="43"/>
    </row>
    <row r="29" spans="1:23" x14ac:dyDescent="0.25">
      <c r="N29" s="43"/>
    </row>
    <row r="30" spans="1:23" x14ac:dyDescent="0.25">
      <c r="N30" s="43"/>
    </row>
    <row r="31" spans="1:23" x14ac:dyDescent="0.25">
      <c r="N31" s="43"/>
    </row>
    <row r="32" spans="1:23" x14ac:dyDescent="0.25">
      <c r="N32" s="43"/>
    </row>
    <row r="33" spans="14:16" x14ac:dyDescent="0.25">
      <c r="N33" s="51"/>
    </row>
    <row r="35" spans="14:16" x14ac:dyDescent="0.25">
      <c r="N35" s="49">
        <f>N20-N6</f>
        <v>-751.72</v>
      </c>
      <c r="O35" s="49">
        <f>N6-O6</f>
        <v>299.96976220572645</v>
      </c>
      <c r="P35" s="49">
        <f>P6-N6</f>
        <v>296.93532248245583</v>
      </c>
    </row>
    <row r="36" spans="14:16" x14ac:dyDescent="0.25">
      <c r="N36" s="49">
        <f t="shared" ref="N36:N47" si="0">N21-N7</f>
        <v>-9.82</v>
      </c>
      <c r="O36" s="49">
        <f t="shared" ref="O36:O47" si="1">N7-O7</f>
        <v>4.1157678902484296</v>
      </c>
      <c r="P36" s="49">
        <f t="shared" ref="P36:P47" si="2">P7-N7</f>
        <v>4.0900299908924893</v>
      </c>
    </row>
    <row r="37" spans="14:16" x14ac:dyDescent="0.25">
      <c r="N37" s="49">
        <f t="shared" si="0"/>
        <v>-131.72999999999999</v>
      </c>
      <c r="O37" s="49">
        <f t="shared" si="1"/>
        <v>50.846922303714692</v>
      </c>
      <c r="P37" s="49">
        <f t="shared" si="2"/>
        <v>50.555826645007016</v>
      </c>
    </row>
    <row r="38" spans="14:16" x14ac:dyDescent="0.25">
      <c r="N38" s="49">
        <f t="shared" si="0"/>
        <v>-87.94</v>
      </c>
      <c r="O38" s="49">
        <f t="shared" si="1"/>
        <v>33.853178241955369</v>
      </c>
      <c r="P38" s="49">
        <f t="shared" si="2"/>
        <v>33.656588910369408</v>
      </c>
    </row>
    <row r="39" spans="14:16" x14ac:dyDescent="0.25">
      <c r="N39" s="49">
        <f t="shared" si="0"/>
        <v>-53.92</v>
      </c>
      <c r="O39" s="49">
        <f t="shared" si="1"/>
        <v>20.86677541356115</v>
      </c>
      <c r="P39" s="49">
        <f t="shared" si="2"/>
        <v>20.770322967156773</v>
      </c>
    </row>
    <row r="40" spans="14:16" x14ac:dyDescent="0.25">
      <c r="N40" s="49">
        <f t="shared" si="0"/>
        <v>-42.13</v>
      </c>
      <c r="O40" s="49">
        <f t="shared" si="1"/>
        <v>16.163838695062505</v>
      </c>
      <c r="P40" s="49">
        <f t="shared" si="2"/>
        <v>16.028985662230781</v>
      </c>
    </row>
    <row r="41" spans="14:16" x14ac:dyDescent="0.25">
      <c r="N41" s="49">
        <f t="shared" si="0"/>
        <v>-7.82</v>
      </c>
      <c r="O41" s="49">
        <f t="shared" si="1"/>
        <v>2.9994606779219497</v>
      </c>
      <c r="P41" s="49">
        <f t="shared" si="2"/>
        <v>2.9895759495955279</v>
      </c>
    </row>
    <row r="42" spans="14:16" x14ac:dyDescent="0.25">
      <c r="N42" s="49">
        <f t="shared" si="0"/>
        <v>-0.91</v>
      </c>
      <c r="O42" s="49">
        <f t="shared" si="1"/>
        <v>0.35546155010071057</v>
      </c>
      <c r="P42" s="49">
        <f t="shared" si="2"/>
        <v>0.35050379969409751</v>
      </c>
    </row>
    <row r="43" spans="14:16" x14ac:dyDescent="0.25">
      <c r="N43" s="49">
        <f t="shared" si="0"/>
        <v>-346.5</v>
      </c>
      <c r="O43" s="49">
        <f t="shared" si="1"/>
        <v>157.4502758206539</v>
      </c>
      <c r="P43" s="49">
        <f t="shared" si="2"/>
        <v>156.23402912297951</v>
      </c>
    </row>
    <row r="44" spans="14:16" x14ac:dyDescent="0.25">
      <c r="N44" s="49">
        <f t="shared" si="0"/>
        <v>-69.040000000000006</v>
      </c>
      <c r="O44" s="49">
        <f t="shared" si="1"/>
        <v>27.896504583219745</v>
      </c>
      <c r="P44" s="49">
        <f t="shared" si="2"/>
        <v>27.701504795978138</v>
      </c>
    </row>
    <row r="45" spans="14:16" x14ac:dyDescent="0.25">
      <c r="N45" s="49">
        <f>N30-N16</f>
        <v>-13.52</v>
      </c>
      <c r="O45" s="49">
        <f t="shared" si="1"/>
        <v>5.210575046345653</v>
      </c>
      <c r="P45" s="49">
        <f t="shared" si="2"/>
        <v>5.1683452200486784</v>
      </c>
    </row>
    <row r="46" spans="14:16" x14ac:dyDescent="0.25">
      <c r="N46" s="49">
        <f t="shared" si="0"/>
        <v>-100.16</v>
      </c>
      <c r="O46" s="49">
        <f t="shared" si="1"/>
        <v>39.417433395978478</v>
      </c>
      <c r="P46" s="49">
        <f t="shared" si="2"/>
        <v>39.264513947410592</v>
      </c>
    </row>
    <row r="47" spans="14:16" x14ac:dyDescent="0.25">
      <c r="N47" s="49">
        <f t="shared" si="0"/>
        <v>-266.86</v>
      </c>
      <c r="O47" s="49">
        <f t="shared" si="1"/>
        <v>110.57225436023995</v>
      </c>
      <c r="P47" s="49">
        <f t="shared" si="2"/>
        <v>109.93855481270259</v>
      </c>
    </row>
    <row r="48" spans="14:16" x14ac:dyDescent="0.25">
      <c r="N48" s="49"/>
    </row>
    <row r="49" spans="14:14" x14ac:dyDescent="0.25">
      <c r="N49" s="49"/>
    </row>
    <row r="50" spans="14:14" x14ac:dyDescent="0.25">
      <c r="N50" s="49"/>
    </row>
    <row r="51" spans="14:14" x14ac:dyDescent="0.25">
      <c r="N51" s="49"/>
    </row>
  </sheetData>
  <mergeCells count="15">
    <mergeCell ref="J4:L4"/>
    <mergeCell ref="N4:P4"/>
    <mergeCell ref="Q4:S4"/>
    <mergeCell ref="T4:V4"/>
    <mergeCell ref="E5:F5"/>
    <mergeCell ref="H5:I5"/>
    <mergeCell ref="K5:L5"/>
    <mergeCell ref="O5:P5"/>
    <mergeCell ref="R5:S5"/>
    <mergeCell ref="U5:V5"/>
    <mergeCell ref="A1:G1"/>
    <mergeCell ref="A2:G2"/>
    <mergeCell ref="A3:G3"/>
    <mergeCell ref="D4:F4"/>
    <mergeCell ref="G4:I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A6" sqref="A6:XFD18"/>
    </sheetView>
  </sheetViews>
  <sheetFormatPr defaultRowHeight="14" x14ac:dyDescent="0.25"/>
  <sheetData>
    <row r="1" spans="1:23" ht="14.5" x14ac:dyDescent="0.3">
      <c r="A1" s="52" t="s">
        <v>87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1" t="s">
        <v>0</v>
      </c>
      <c r="B4" s="2" t="s">
        <v>1</v>
      </c>
      <c r="C4" s="35" t="s">
        <v>92</v>
      </c>
      <c r="D4" s="55" t="s">
        <v>2</v>
      </c>
      <c r="E4" s="56"/>
      <c r="F4" s="57"/>
      <c r="G4" s="56" t="s">
        <v>3</v>
      </c>
      <c r="H4" s="56"/>
      <c r="I4" s="57"/>
      <c r="J4" s="56" t="s">
        <v>4</v>
      </c>
      <c r="K4" s="56"/>
      <c r="L4" s="57"/>
      <c r="M4" s="35" t="s">
        <v>91</v>
      </c>
      <c r="N4" s="55" t="s">
        <v>81</v>
      </c>
      <c r="O4" s="56"/>
      <c r="P4" s="57"/>
      <c r="Q4" s="55" t="s">
        <v>82</v>
      </c>
      <c r="R4" s="56"/>
      <c r="S4" s="57"/>
      <c r="T4" s="56" t="s">
        <v>84</v>
      </c>
      <c r="U4" s="56"/>
      <c r="V4" s="57"/>
      <c r="W4" s="5"/>
    </row>
    <row r="5" spans="1:23" s="6" customFormat="1" ht="14.5" thickBot="1" x14ac:dyDescent="0.3">
      <c r="A5" s="4"/>
      <c r="B5" s="2"/>
      <c r="C5" s="4"/>
      <c r="D5" s="26" t="s">
        <v>71</v>
      </c>
      <c r="E5" s="58" t="s">
        <v>72</v>
      </c>
      <c r="F5" s="59"/>
      <c r="G5" s="26" t="s">
        <v>71</v>
      </c>
      <c r="H5" s="58" t="s">
        <v>72</v>
      </c>
      <c r="I5" s="59"/>
      <c r="J5" s="26" t="s">
        <v>71</v>
      </c>
      <c r="K5" s="58" t="s">
        <v>72</v>
      </c>
      <c r="L5" s="59"/>
      <c r="M5" s="4"/>
      <c r="N5" s="26" t="s">
        <v>71</v>
      </c>
      <c r="O5" s="58" t="s">
        <v>72</v>
      </c>
      <c r="P5" s="59"/>
      <c r="Q5" s="26" t="s">
        <v>71</v>
      </c>
      <c r="R5" s="58" t="s">
        <v>72</v>
      </c>
      <c r="S5" s="59"/>
      <c r="T5" s="26" t="s">
        <v>71</v>
      </c>
      <c r="U5" s="58" t="s">
        <v>72</v>
      </c>
      <c r="V5" s="59"/>
      <c r="W5" s="5"/>
    </row>
    <row r="6" spans="1:23" s="12" customFormat="1" x14ac:dyDescent="0.3">
      <c r="A6" s="42" t="s">
        <v>5</v>
      </c>
      <c r="B6" s="42">
        <v>1378054.6400000001</v>
      </c>
      <c r="C6" s="42">
        <v>47.83</v>
      </c>
      <c r="D6" s="42">
        <v>2168.5500000000002</v>
      </c>
      <c r="E6" s="43">
        <v>1305.2969619443845</v>
      </c>
      <c r="F6" s="44">
        <v>3022.4198293137256</v>
      </c>
      <c r="G6" s="42">
        <v>1474.98</v>
      </c>
      <c r="H6" s="43">
        <v>636.78757826644596</v>
      </c>
      <c r="I6" s="44">
        <v>2213.0377670152657</v>
      </c>
      <c r="J6" s="42">
        <v>999.88</v>
      </c>
      <c r="K6" s="43">
        <v>431.5126114596651</v>
      </c>
      <c r="L6" s="44">
        <v>1601.2504072833647</v>
      </c>
      <c r="M6" s="42">
        <v>22.57</v>
      </c>
      <c r="N6" s="42">
        <v>1023.56</v>
      </c>
      <c r="O6" s="43">
        <v>616.10718422001298</v>
      </c>
      <c r="P6" s="44">
        <v>1426.5847478592846</v>
      </c>
      <c r="Q6" s="42">
        <v>696.37</v>
      </c>
      <c r="R6" s="43">
        <v>300.60778249760875</v>
      </c>
      <c r="S6" s="44">
        <v>1044.8246270354434</v>
      </c>
      <c r="T6" s="42">
        <v>471.73</v>
      </c>
      <c r="U6" s="43">
        <v>203.6460410154871</v>
      </c>
      <c r="V6" s="44">
        <v>755.33388460810977</v>
      </c>
      <c r="W6" s="11"/>
    </row>
    <row r="7" spans="1:23" s="12" customFormat="1" x14ac:dyDescent="0.3">
      <c r="A7" s="42" t="s">
        <v>6</v>
      </c>
      <c r="B7" s="42">
        <v>25907.56</v>
      </c>
      <c r="C7" s="42">
        <v>23.99</v>
      </c>
      <c r="D7" s="42">
        <v>28.78</v>
      </c>
      <c r="E7" s="43">
        <v>16.741969158437911</v>
      </c>
      <c r="F7" s="44">
        <v>40.733166381440533</v>
      </c>
      <c r="G7" s="42">
        <v>21.7</v>
      </c>
      <c r="H7" s="43">
        <v>8.6735427671219831</v>
      </c>
      <c r="I7" s="44">
        <v>33.684748142535163</v>
      </c>
      <c r="J7" s="42">
        <v>17.149999999999999</v>
      </c>
      <c r="K7" s="43">
        <v>6.2179493044534411</v>
      </c>
      <c r="L7" s="44">
        <v>28.978086591245432</v>
      </c>
      <c r="M7" s="42">
        <v>12.07</v>
      </c>
      <c r="N7" s="42">
        <v>14.49</v>
      </c>
      <c r="O7" s="43">
        <v>8.4304639778610113</v>
      </c>
      <c r="P7" s="44">
        <v>20.507140251282166</v>
      </c>
      <c r="Q7" s="42">
        <v>10.99</v>
      </c>
      <c r="R7" s="43">
        <v>4.3696499848119821</v>
      </c>
      <c r="S7" s="44">
        <v>17.065938966414986</v>
      </c>
      <c r="T7" s="42">
        <v>8.64</v>
      </c>
      <c r="U7" s="43">
        <v>3.1553951440782901</v>
      </c>
      <c r="V7" s="44">
        <v>14.550811317035928</v>
      </c>
      <c r="W7" s="11"/>
    </row>
    <row r="8" spans="1:23" s="12" customFormat="1" x14ac:dyDescent="0.3">
      <c r="A8" s="42" t="s">
        <v>7</v>
      </c>
      <c r="B8" s="42">
        <v>290825.24</v>
      </c>
      <c r="C8" s="42">
        <v>18.98</v>
      </c>
      <c r="D8" s="42">
        <v>403.03</v>
      </c>
      <c r="E8" s="43">
        <v>247.83648114383126</v>
      </c>
      <c r="F8" s="44">
        <v>557.18406674804271</v>
      </c>
      <c r="G8" s="42">
        <v>306.76</v>
      </c>
      <c r="H8" s="43">
        <v>174.6246655680624</v>
      </c>
      <c r="I8" s="44">
        <v>435.08378698214915</v>
      </c>
      <c r="J8" s="42">
        <v>239.37</v>
      </c>
      <c r="K8" s="43">
        <v>82.356587371142098</v>
      </c>
      <c r="L8" s="44">
        <v>413.61205848577441</v>
      </c>
      <c r="M8" s="42">
        <v>8.09</v>
      </c>
      <c r="N8" s="42">
        <v>188.6</v>
      </c>
      <c r="O8" s="43">
        <v>115.92992690247242</v>
      </c>
      <c r="P8" s="44">
        <v>260.80107910550919</v>
      </c>
      <c r="Q8" s="42">
        <v>143.47</v>
      </c>
      <c r="R8" s="43">
        <v>81.675209613107342</v>
      </c>
      <c r="S8" s="44">
        <v>203.57731585223218</v>
      </c>
      <c r="T8" s="42">
        <v>113.41</v>
      </c>
      <c r="U8" s="43">
        <v>38.55472941308674</v>
      </c>
      <c r="V8" s="44">
        <v>196.67225516186792</v>
      </c>
      <c r="W8" s="11"/>
    </row>
    <row r="9" spans="1:23" s="12" customFormat="1" x14ac:dyDescent="0.3">
      <c r="A9" s="42" t="s">
        <v>8</v>
      </c>
      <c r="B9" s="42">
        <v>167017.12</v>
      </c>
      <c r="C9" s="42">
        <v>19.16</v>
      </c>
      <c r="D9" s="42">
        <v>171.87</v>
      </c>
      <c r="E9" s="43">
        <v>105.81963687392475</v>
      </c>
      <c r="F9" s="44">
        <v>237.4917987340061</v>
      </c>
      <c r="G9" s="42">
        <v>85.39</v>
      </c>
      <c r="H9" s="43">
        <v>39.287723597878596</v>
      </c>
      <c r="I9" s="44">
        <v>128.11960319798911</v>
      </c>
      <c r="J9" s="42">
        <v>59.56</v>
      </c>
      <c r="K9" s="43">
        <v>20.966036893296383</v>
      </c>
      <c r="L9" s="44">
        <v>103.94289296881851</v>
      </c>
      <c r="M9" s="42">
        <v>12.45</v>
      </c>
      <c r="N9" s="42">
        <v>109.42</v>
      </c>
      <c r="O9" s="43">
        <v>67.376787931957438</v>
      </c>
      <c r="P9" s="44">
        <v>151.18722735588753</v>
      </c>
      <c r="Q9" s="42">
        <v>54.26</v>
      </c>
      <c r="R9" s="43">
        <v>24.937378867065782</v>
      </c>
      <c r="S9" s="44">
        <v>81.412119808692651</v>
      </c>
      <c r="T9" s="42">
        <v>37.799999999999997</v>
      </c>
      <c r="U9" s="43">
        <v>13.369834813493378</v>
      </c>
      <c r="V9" s="44">
        <v>65.87331243441001</v>
      </c>
      <c r="W9" s="11"/>
    </row>
    <row r="10" spans="1:23" s="12" customFormat="1" x14ac:dyDescent="0.3">
      <c r="A10" s="42" t="s">
        <v>9</v>
      </c>
      <c r="B10" s="42">
        <v>728276.94</v>
      </c>
      <c r="C10" s="42">
        <v>10.09</v>
      </c>
      <c r="D10" s="42">
        <v>214.56</v>
      </c>
      <c r="E10" s="43">
        <v>131.58427723821865</v>
      </c>
      <c r="F10" s="44">
        <v>297.12218606505036</v>
      </c>
      <c r="G10" s="42">
        <v>107.02</v>
      </c>
      <c r="H10" s="43">
        <v>55.337049448004613</v>
      </c>
      <c r="I10" s="44">
        <v>156.65402943304119</v>
      </c>
      <c r="J10" s="42">
        <v>91.01</v>
      </c>
      <c r="K10" s="43">
        <v>23.95674117211006</v>
      </c>
      <c r="L10" s="44">
        <v>178.79404592771968</v>
      </c>
      <c r="M10" s="42">
        <v>4.2</v>
      </c>
      <c r="N10" s="42">
        <v>85.12</v>
      </c>
      <c r="O10" s="43">
        <v>52.23584716979925</v>
      </c>
      <c r="P10" s="44">
        <v>117.82696878892936</v>
      </c>
      <c r="Q10" s="42">
        <v>42.39</v>
      </c>
      <c r="R10" s="43">
        <v>21.862875402531412</v>
      </c>
      <c r="S10" s="44">
        <v>61.994174153480678</v>
      </c>
      <c r="T10" s="42">
        <v>34.89</v>
      </c>
      <c r="U10" s="43">
        <v>9.9864780755813563</v>
      </c>
      <c r="V10" s="44">
        <v>65.91219534849202</v>
      </c>
      <c r="W10" s="11"/>
    </row>
    <row r="11" spans="1:23" s="12" customFormat="1" x14ac:dyDescent="0.3">
      <c r="A11" s="42" t="s">
        <v>10</v>
      </c>
      <c r="B11" s="42">
        <v>484323</v>
      </c>
      <c r="C11" s="42">
        <v>28.02</v>
      </c>
      <c r="D11" s="42">
        <v>316.32</v>
      </c>
      <c r="E11" s="43">
        <v>195.16474064011916</v>
      </c>
      <c r="F11" s="44">
        <v>436.41774340327964</v>
      </c>
      <c r="G11" s="42">
        <v>228.12</v>
      </c>
      <c r="H11" s="43">
        <v>126.56611225876185</v>
      </c>
      <c r="I11" s="44">
        <v>324.12556293965474</v>
      </c>
      <c r="J11" s="42">
        <v>155.62</v>
      </c>
      <c r="K11" s="43">
        <v>61.703973383878719</v>
      </c>
      <c r="L11" s="44">
        <v>254.24920335965408</v>
      </c>
      <c r="M11" s="42">
        <v>5.83</v>
      </c>
      <c r="N11" s="42">
        <v>66.849999999999994</v>
      </c>
      <c r="O11" s="43">
        <v>41.242869469618427</v>
      </c>
      <c r="P11" s="44">
        <v>92.235356684514002</v>
      </c>
      <c r="Q11" s="42">
        <v>47.33</v>
      </c>
      <c r="R11" s="43">
        <v>26.036988325744055</v>
      </c>
      <c r="S11" s="44">
        <v>67.433142693618834</v>
      </c>
      <c r="T11" s="42">
        <v>32.369999999999997</v>
      </c>
      <c r="U11" s="43">
        <v>12.875201889734786</v>
      </c>
      <c r="V11" s="44">
        <v>52.868759800534278</v>
      </c>
      <c r="W11" s="11"/>
    </row>
    <row r="12" spans="1:23" s="12" customFormat="1" x14ac:dyDescent="0.3">
      <c r="A12" s="42" t="s">
        <v>11</v>
      </c>
      <c r="B12" s="42">
        <v>33869.980000000003</v>
      </c>
      <c r="C12" s="42">
        <v>6.83</v>
      </c>
      <c r="D12" s="42">
        <v>14.23</v>
      </c>
      <c r="E12" s="43">
        <v>8.7675963892806301</v>
      </c>
      <c r="F12" s="44">
        <v>19.667679027526358</v>
      </c>
      <c r="G12" s="42">
        <v>6.36</v>
      </c>
      <c r="H12" s="43">
        <v>3.2922870288112023</v>
      </c>
      <c r="I12" s="44">
        <v>9.3632254117198741</v>
      </c>
      <c r="J12" s="42">
        <v>5.68</v>
      </c>
      <c r="K12" s="43">
        <v>1.1104496809423354</v>
      </c>
      <c r="L12" s="44">
        <v>12.612826993254627</v>
      </c>
      <c r="M12" s="42">
        <v>4.3</v>
      </c>
      <c r="N12" s="42">
        <v>8.99</v>
      </c>
      <c r="O12" s="43">
        <v>5.5432246662133604</v>
      </c>
      <c r="P12" s="44">
        <v>12.426896885505878</v>
      </c>
      <c r="Q12" s="42">
        <v>4.0599999999999996</v>
      </c>
      <c r="R12" s="43">
        <v>2.0996309996329772</v>
      </c>
      <c r="S12" s="44">
        <v>5.977354066832727</v>
      </c>
      <c r="T12" s="42">
        <v>3.64</v>
      </c>
      <c r="U12" s="43">
        <v>0.75336395200226192</v>
      </c>
      <c r="V12" s="44">
        <v>7.8961329482994307</v>
      </c>
      <c r="W12" s="11"/>
    </row>
    <row r="13" spans="1:23" s="12" customFormat="1" x14ac:dyDescent="0.3">
      <c r="A13" s="42" t="s">
        <v>12</v>
      </c>
      <c r="B13" s="42">
        <v>32302.440000000002</v>
      </c>
      <c r="C13" s="42">
        <v>4.2</v>
      </c>
      <c r="D13" s="42">
        <v>5.66</v>
      </c>
      <c r="E13" s="43">
        <v>3.4639282722096714</v>
      </c>
      <c r="F13" s="44">
        <v>7.8462138581575234</v>
      </c>
      <c r="G13" s="42">
        <v>2.0699999999999998</v>
      </c>
      <c r="H13" s="43">
        <v>1.0819981708518958</v>
      </c>
      <c r="I13" s="44">
        <v>3.0439340914045467</v>
      </c>
      <c r="J13" s="42">
        <v>1.83</v>
      </c>
      <c r="K13" s="43">
        <v>0.15263516240503006</v>
      </c>
      <c r="L13" s="44">
        <v>5.4922469603236754</v>
      </c>
      <c r="M13" s="42">
        <v>0.95</v>
      </c>
      <c r="N13" s="42">
        <v>1.33</v>
      </c>
      <c r="O13" s="43">
        <v>0.81203058159771635</v>
      </c>
      <c r="P13" s="44">
        <v>1.8430227269819537</v>
      </c>
      <c r="Q13" s="42">
        <v>0.47</v>
      </c>
      <c r="R13" s="43">
        <v>0.24491683670252007</v>
      </c>
      <c r="S13" s="44">
        <v>0.69508316329747988</v>
      </c>
      <c r="T13" s="42">
        <v>0.42</v>
      </c>
      <c r="U13" s="43">
        <v>2.3876738375540496E-2</v>
      </c>
      <c r="V13" s="44">
        <v>1.2816923107467073</v>
      </c>
      <c r="W13" s="11"/>
    </row>
    <row r="14" spans="1:23" s="12" customFormat="1" x14ac:dyDescent="0.3">
      <c r="A14" s="42" t="s">
        <v>13</v>
      </c>
      <c r="B14" s="42">
        <v>1536336.59</v>
      </c>
      <c r="C14" s="42">
        <v>55.48</v>
      </c>
      <c r="D14" s="42">
        <v>2067.46</v>
      </c>
      <c r="E14" s="43">
        <v>1131.9150959085493</v>
      </c>
      <c r="F14" s="44">
        <v>2994.5999952388429</v>
      </c>
      <c r="G14" s="42">
        <v>1581.53</v>
      </c>
      <c r="H14" s="43">
        <v>716.69492703221249</v>
      </c>
      <c r="I14" s="44">
        <v>2369.3247467044944</v>
      </c>
      <c r="J14" s="42">
        <v>1048.57</v>
      </c>
      <c r="K14" s="43">
        <v>430.74669853403691</v>
      </c>
      <c r="L14" s="44">
        <v>1695.9805217976475</v>
      </c>
      <c r="M14" s="42">
        <v>23.89</v>
      </c>
      <c r="N14" s="42">
        <v>890.78</v>
      </c>
      <c r="O14" s="43">
        <v>487.69179136090025</v>
      </c>
      <c r="P14" s="44">
        <v>1290.2533472259177</v>
      </c>
      <c r="Q14" s="42">
        <v>682.85</v>
      </c>
      <c r="R14" s="43">
        <v>308.52625714422015</v>
      </c>
      <c r="S14" s="44">
        <v>1023.4869298322775</v>
      </c>
      <c r="T14" s="42">
        <v>453.31</v>
      </c>
      <c r="U14" s="43">
        <v>186.41112887860763</v>
      </c>
      <c r="V14" s="44">
        <v>732.78180270265841</v>
      </c>
      <c r="W14" s="11"/>
    </row>
    <row r="15" spans="1:23" s="12" customFormat="1" x14ac:dyDescent="0.3">
      <c r="A15" s="42" t="s">
        <v>14</v>
      </c>
      <c r="B15" s="42">
        <v>597617.42999999993</v>
      </c>
      <c r="C15" s="42">
        <v>20.45</v>
      </c>
      <c r="D15" s="42">
        <v>372.26</v>
      </c>
      <c r="E15" s="43">
        <v>221.99830734316348</v>
      </c>
      <c r="F15" s="44">
        <v>521.41054770297558</v>
      </c>
      <c r="G15" s="42">
        <v>228.92</v>
      </c>
      <c r="H15" s="43">
        <v>107.27317662541944</v>
      </c>
      <c r="I15" s="44">
        <v>341.10202011519669</v>
      </c>
      <c r="J15" s="42">
        <v>171.97</v>
      </c>
      <c r="K15" s="43">
        <v>60.507911140476104</v>
      </c>
      <c r="L15" s="44">
        <v>298.12613244281232</v>
      </c>
      <c r="M15" s="42">
        <v>6.65</v>
      </c>
      <c r="N15" s="42">
        <v>119.59</v>
      </c>
      <c r="O15" s="43">
        <v>71.362857839225001</v>
      </c>
      <c r="P15" s="44">
        <v>167.44407757961281</v>
      </c>
      <c r="Q15" s="42">
        <v>73.36</v>
      </c>
      <c r="R15" s="43">
        <v>34.053416654081985</v>
      </c>
      <c r="S15" s="44">
        <v>109.38001380246267</v>
      </c>
      <c r="T15" s="42">
        <v>53.88</v>
      </c>
      <c r="U15" s="43">
        <v>19.706789512625534</v>
      </c>
      <c r="V15" s="44">
        <v>91.694061075404207</v>
      </c>
      <c r="W15" s="11"/>
    </row>
    <row r="16" spans="1:23" s="12" customFormat="1" x14ac:dyDescent="0.3">
      <c r="A16" s="42" t="s">
        <v>15</v>
      </c>
      <c r="B16" s="42">
        <v>956175.69</v>
      </c>
      <c r="C16" s="42">
        <v>23.76</v>
      </c>
      <c r="D16" s="42">
        <v>380.21</v>
      </c>
      <c r="E16" s="43">
        <v>234.25596424632718</v>
      </c>
      <c r="F16" s="44">
        <v>524.94342583102355</v>
      </c>
      <c r="G16" s="42">
        <v>263.35000000000002</v>
      </c>
      <c r="H16" s="43">
        <v>128.33420235509476</v>
      </c>
      <c r="I16" s="44">
        <v>384.94515004180886</v>
      </c>
      <c r="J16" s="42">
        <v>174.63</v>
      </c>
      <c r="K16" s="43">
        <v>68.91590988132377</v>
      </c>
      <c r="L16" s="44">
        <v>289.52038971828586</v>
      </c>
      <c r="M16" s="42">
        <v>1.66</v>
      </c>
      <c r="N16" s="42">
        <v>34.49</v>
      </c>
      <c r="O16" s="43">
        <v>21.22446863000204</v>
      </c>
      <c r="P16" s="44">
        <v>47.652975443584175</v>
      </c>
      <c r="Q16" s="42">
        <v>22.29</v>
      </c>
      <c r="R16" s="43">
        <v>10.782531226008041</v>
      </c>
      <c r="S16" s="44">
        <v>32.781798586724776</v>
      </c>
      <c r="T16" s="42">
        <v>15.45</v>
      </c>
      <c r="U16" s="43">
        <v>5.7289302023902726</v>
      </c>
      <c r="V16" s="44">
        <v>26.21899243244232</v>
      </c>
      <c r="W16" s="11"/>
    </row>
    <row r="17" spans="1:23" s="12" customFormat="1" x14ac:dyDescent="0.3">
      <c r="A17" s="42" t="s">
        <v>16</v>
      </c>
      <c r="B17" s="42">
        <v>312083.15999999997</v>
      </c>
      <c r="C17" s="42">
        <v>9.4</v>
      </c>
      <c r="D17" s="42">
        <v>199.89</v>
      </c>
      <c r="E17" s="43">
        <v>121.24772380943949</v>
      </c>
      <c r="F17" s="44">
        <v>278.21726475776109</v>
      </c>
      <c r="G17" s="42">
        <v>104.11</v>
      </c>
      <c r="H17" s="43">
        <v>53.296727411507931</v>
      </c>
      <c r="I17" s="44">
        <v>153.58388676011214</v>
      </c>
      <c r="J17" s="42">
        <v>91.81</v>
      </c>
      <c r="K17" s="43">
        <v>24.040987647388572</v>
      </c>
      <c r="L17" s="44">
        <v>176.82213463528839</v>
      </c>
      <c r="M17" s="42">
        <v>5.09</v>
      </c>
      <c r="N17" s="42">
        <v>108.19</v>
      </c>
      <c r="O17" s="43">
        <v>65.626851863984498</v>
      </c>
      <c r="P17" s="44">
        <v>150.58135736501487</v>
      </c>
      <c r="Q17" s="42">
        <v>56.47</v>
      </c>
      <c r="R17" s="43">
        <v>28.90435549493537</v>
      </c>
      <c r="S17" s="44">
        <v>83.310014101702706</v>
      </c>
      <c r="T17" s="42">
        <v>49.78</v>
      </c>
      <c r="U17" s="43">
        <v>13.135577590449046</v>
      </c>
      <c r="V17" s="44">
        <v>95.489587547139394</v>
      </c>
      <c r="W17" s="11"/>
    </row>
    <row r="18" spans="1:23" s="12" customFormat="1" ht="14.5" thickBot="1" x14ac:dyDescent="0.35">
      <c r="A18" s="46" t="s">
        <v>17</v>
      </c>
      <c r="B18" s="46">
        <v>499055.64999999997</v>
      </c>
      <c r="C18" s="46">
        <v>17.940000000000001</v>
      </c>
      <c r="D18" s="46">
        <v>610.42999999999995</v>
      </c>
      <c r="E18" s="47">
        <v>357.59192969709562</v>
      </c>
      <c r="F18" s="48">
        <v>861.78331188288803</v>
      </c>
      <c r="G18" s="46">
        <v>325.11</v>
      </c>
      <c r="H18" s="47">
        <v>160.3580105146053</v>
      </c>
      <c r="I18" s="48">
        <v>482.23458477079777</v>
      </c>
      <c r="J18" s="46">
        <v>240.53</v>
      </c>
      <c r="K18" s="47">
        <v>81.321616551287121</v>
      </c>
      <c r="L18" s="48">
        <v>420.04062492329643</v>
      </c>
      <c r="M18" s="46">
        <v>8.42</v>
      </c>
      <c r="N18" s="46">
        <v>287.10000000000002</v>
      </c>
      <c r="O18" s="47">
        <v>168.18349245474792</v>
      </c>
      <c r="P18" s="48">
        <v>405.3223809892188</v>
      </c>
      <c r="Q18" s="46">
        <v>155.79</v>
      </c>
      <c r="R18" s="47">
        <v>77.086796411914719</v>
      </c>
      <c r="S18" s="48">
        <v>230.88793842062245</v>
      </c>
      <c r="T18" s="46">
        <v>114.75</v>
      </c>
      <c r="U18" s="47">
        <v>38.913674718180076</v>
      </c>
      <c r="V18" s="48">
        <v>199.93975720267079</v>
      </c>
      <c r="W18" s="11"/>
    </row>
  </sheetData>
  <mergeCells count="15">
    <mergeCell ref="U5:V5"/>
    <mergeCell ref="E5:F5"/>
    <mergeCell ref="H5:I5"/>
    <mergeCell ref="K5:L5"/>
    <mergeCell ref="O5:P5"/>
    <mergeCell ref="R5:S5"/>
    <mergeCell ref="N4:P4"/>
    <mergeCell ref="Q4:S4"/>
    <mergeCell ref="T4:V4"/>
    <mergeCell ref="A1:G1"/>
    <mergeCell ref="A2:G2"/>
    <mergeCell ref="A3:G3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A6" sqref="A6:XFD18"/>
    </sheetView>
  </sheetViews>
  <sheetFormatPr defaultRowHeight="14" x14ac:dyDescent="0.25"/>
  <sheetData>
    <row r="1" spans="1:23" ht="14.5" x14ac:dyDescent="0.3">
      <c r="A1" s="52" t="s">
        <v>86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1" t="s">
        <v>0</v>
      </c>
      <c r="B4" s="2" t="s">
        <v>1</v>
      </c>
      <c r="C4" s="35" t="s">
        <v>92</v>
      </c>
      <c r="D4" s="55" t="s">
        <v>2</v>
      </c>
      <c r="E4" s="56"/>
      <c r="F4" s="57"/>
      <c r="G4" s="56" t="s">
        <v>3</v>
      </c>
      <c r="H4" s="56"/>
      <c r="I4" s="57"/>
      <c r="J4" s="56" t="s">
        <v>4</v>
      </c>
      <c r="K4" s="56"/>
      <c r="L4" s="57"/>
      <c r="M4" s="35" t="s">
        <v>91</v>
      </c>
      <c r="N4" s="55" t="s">
        <v>81</v>
      </c>
      <c r="O4" s="56"/>
      <c r="P4" s="57"/>
      <c r="Q4" s="55" t="s">
        <v>82</v>
      </c>
      <c r="R4" s="56"/>
      <c r="S4" s="57"/>
      <c r="T4" s="56" t="s">
        <v>84</v>
      </c>
      <c r="U4" s="56"/>
      <c r="V4" s="57"/>
      <c r="W4" s="5"/>
    </row>
    <row r="5" spans="1:23" s="6" customFormat="1" ht="14.5" thickBot="1" x14ac:dyDescent="0.3">
      <c r="A5" s="4"/>
      <c r="B5" s="2"/>
      <c r="C5" s="4"/>
      <c r="D5" s="26" t="s">
        <v>71</v>
      </c>
      <c r="E5" s="58" t="s">
        <v>72</v>
      </c>
      <c r="F5" s="59"/>
      <c r="G5" s="26" t="s">
        <v>71</v>
      </c>
      <c r="H5" s="58" t="s">
        <v>72</v>
      </c>
      <c r="I5" s="59"/>
      <c r="J5" s="26" t="s">
        <v>71</v>
      </c>
      <c r="K5" s="58" t="s">
        <v>72</v>
      </c>
      <c r="L5" s="59"/>
      <c r="M5" s="4"/>
      <c r="N5" s="26" t="s">
        <v>71</v>
      </c>
      <c r="O5" s="58" t="s">
        <v>72</v>
      </c>
      <c r="P5" s="59"/>
      <c r="Q5" s="26" t="s">
        <v>71</v>
      </c>
      <c r="R5" s="58" t="s">
        <v>72</v>
      </c>
      <c r="S5" s="59"/>
      <c r="T5" s="26" t="s">
        <v>71</v>
      </c>
      <c r="U5" s="58" t="s">
        <v>72</v>
      </c>
      <c r="V5" s="59"/>
      <c r="W5" s="5"/>
    </row>
    <row r="6" spans="1:23" s="45" customFormat="1" x14ac:dyDescent="0.3">
      <c r="A6" s="42" t="s">
        <v>5</v>
      </c>
      <c r="B6" s="42">
        <v>1378054.6400000001</v>
      </c>
      <c r="C6" s="42">
        <v>47.56</v>
      </c>
      <c r="D6" s="42">
        <v>2161.8000000000002</v>
      </c>
      <c r="E6" s="43">
        <v>1638.9588844247232</v>
      </c>
      <c r="F6" s="44">
        <v>2669.1319648277649</v>
      </c>
      <c r="G6" s="42">
        <v>1470.72</v>
      </c>
      <c r="H6" s="43">
        <v>776.33610286401358</v>
      </c>
      <c r="I6" s="44">
        <v>2041.4039760338119</v>
      </c>
      <c r="J6" s="42">
        <v>997.56</v>
      </c>
      <c r="K6" s="43">
        <v>525.78632792933433</v>
      </c>
      <c r="L6" s="44">
        <v>1508.5512533097215</v>
      </c>
      <c r="M6" s="42">
        <v>22.29</v>
      </c>
      <c r="N6" s="42">
        <v>1013.88</v>
      </c>
      <c r="O6" s="43">
        <v>768.67257798312869</v>
      </c>
      <c r="P6" s="44">
        <v>1251.8093847177352</v>
      </c>
      <c r="Q6" s="42">
        <v>689.94</v>
      </c>
      <c r="R6" s="43">
        <v>364.14481942784971</v>
      </c>
      <c r="S6" s="44">
        <v>957.66924024850186</v>
      </c>
      <c r="T6" s="42">
        <v>467.65</v>
      </c>
      <c r="U6" s="43">
        <v>246.56173821242791</v>
      </c>
      <c r="V6" s="44">
        <v>707.05551768965154</v>
      </c>
      <c r="W6" s="43"/>
    </row>
    <row r="7" spans="1:23" s="45" customFormat="1" x14ac:dyDescent="0.3">
      <c r="A7" s="42" t="s">
        <v>6</v>
      </c>
      <c r="B7" s="42">
        <v>25907.56</v>
      </c>
      <c r="C7" s="42">
        <v>23.77</v>
      </c>
      <c r="D7" s="42">
        <v>28.61</v>
      </c>
      <c r="E7" s="43">
        <v>20.776684725124362</v>
      </c>
      <c r="F7" s="44">
        <v>36.313040191742481</v>
      </c>
      <c r="G7" s="42">
        <v>21.54</v>
      </c>
      <c r="H7" s="43">
        <v>10.554027179279935</v>
      </c>
      <c r="I7" s="44">
        <v>31.297315143911259</v>
      </c>
      <c r="J7" s="42">
        <v>17.07</v>
      </c>
      <c r="K7" s="43">
        <v>7.602724276942177</v>
      </c>
      <c r="L7" s="44">
        <v>27.575960670800175</v>
      </c>
      <c r="M7" s="42">
        <v>11.86</v>
      </c>
      <c r="N7" s="42">
        <v>14.27</v>
      </c>
      <c r="O7" s="43">
        <v>10.36535331375552</v>
      </c>
      <c r="P7" s="44">
        <v>18.116006467025244</v>
      </c>
      <c r="Q7" s="42">
        <v>10.81</v>
      </c>
      <c r="R7" s="43">
        <v>5.2725091007207965</v>
      </c>
      <c r="S7" s="44">
        <v>15.7235837694701</v>
      </c>
      <c r="T7" s="42">
        <v>8.5299999999999994</v>
      </c>
      <c r="U7" s="43">
        <v>3.8292254305912521</v>
      </c>
      <c r="V7" s="44">
        <v>13.716721657501971</v>
      </c>
      <c r="W7" s="43"/>
    </row>
    <row r="8" spans="1:23" s="45" customFormat="1" x14ac:dyDescent="0.3">
      <c r="A8" s="42" t="s">
        <v>7</v>
      </c>
      <c r="B8" s="42">
        <v>290825.24</v>
      </c>
      <c r="C8" s="42">
        <v>18.89</v>
      </c>
      <c r="D8" s="42">
        <v>401.53</v>
      </c>
      <c r="E8" s="43">
        <v>313.29267394713276</v>
      </c>
      <c r="F8" s="44">
        <v>487.9326487381029</v>
      </c>
      <c r="G8" s="42">
        <v>305.49</v>
      </c>
      <c r="H8" s="43">
        <v>216.17963544223997</v>
      </c>
      <c r="I8" s="44">
        <v>389.12250873577813</v>
      </c>
      <c r="J8" s="42">
        <v>238.8</v>
      </c>
      <c r="K8" s="43">
        <v>101.39857811507191</v>
      </c>
      <c r="L8" s="44">
        <v>395.67939296159966</v>
      </c>
      <c r="M8" s="42">
        <v>8</v>
      </c>
      <c r="N8" s="42">
        <v>186.78</v>
      </c>
      <c r="O8" s="43">
        <v>145.64692857371332</v>
      </c>
      <c r="P8" s="44">
        <v>227.07825759210937</v>
      </c>
      <c r="Q8" s="42">
        <v>142.01</v>
      </c>
      <c r="R8" s="43">
        <v>100.50066373163743</v>
      </c>
      <c r="S8" s="44">
        <v>181.02810473921051</v>
      </c>
      <c r="T8" s="42">
        <v>112.48</v>
      </c>
      <c r="U8" s="43">
        <v>47.228710313435187</v>
      </c>
      <c r="V8" s="44">
        <v>187.17957232648658</v>
      </c>
      <c r="W8" s="43"/>
    </row>
    <row r="9" spans="1:23" s="45" customFormat="1" x14ac:dyDescent="0.3">
      <c r="A9" s="42" t="s">
        <v>8</v>
      </c>
      <c r="B9" s="42">
        <v>167017.12</v>
      </c>
      <c r="C9" s="42">
        <v>18.809999999999999</v>
      </c>
      <c r="D9" s="42">
        <v>169.87</v>
      </c>
      <c r="E9" s="43">
        <v>132.75684367766061</v>
      </c>
      <c r="F9" s="44">
        <v>206.24884374477014</v>
      </c>
      <c r="G9" s="42">
        <v>84.13</v>
      </c>
      <c r="H9" s="43">
        <v>47.332309278347374</v>
      </c>
      <c r="I9" s="44">
        <v>116.82066598352502</v>
      </c>
      <c r="J9" s="42">
        <v>58.98</v>
      </c>
      <c r="K9" s="43">
        <v>25.444683015924838</v>
      </c>
      <c r="L9" s="44">
        <v>99.137110020797067</v>
      </c>
      <c r="M9" s="42">
        <v>12.1</v>
      </c>
      <c r="N9" s="42">
        <v>107.12</v>
      </c>
      <c r="O9" s="43">
        <v>83.726926498503872</v>
      </c>
      <c r="P9" s="44">
        <v>130.04053855925727</v>
      </c>
      <c r="Q9" s="42">
        <v>52.95</v>
      </c>
      <c r="R9" s="43">
        <v>29.752079385427667</v>
      </c>
      <c r="S9" s="44">
        <v>73.528051920432119</v>
      </c>
      <c r="T9" s="42">
        <v>37.090000000000003</v>
      </c>
      <c r="U9" s="43">
        <v>16.055288450905728</v>
      </c>
      <c r="V9" s="44">
        <v>62.240733387986914</v>
      </c>
      <c r="W9" s="43"/>
    </row>
    <row r="10" spans="1:23" s="45" customFormat="1" x14ac:dyDescent="0.3">
      <c r="A10" s="42" t="s">
        <v>9</v>
      </c>
      <c r="B10" s="42">
        <v>728276.94</v>
      </c>
      <c r="C10" s="42">
        <v>10.029999999999999</v>
      </c>
      <c r="D10" s="42">
        <v>213.54</v>
      </c>
      <c r="E10" s="43">
        <v>165.99388685665255</v>
      </c>
      <c r="F10" s="44">
        <v>260.37236461081164</v>
      </c>
      <c r="G10" s="42">
        <v>106.4</v>
      </c>
      <c r="H10" s="43">
        <v>67.570749118737808</v>
      </c>
      <c r="I10" s="44">
        <v>142.49375879566992</v>
      </c>
      <c r="J10" s="42">
        <v>90.62</v>
      </c>
      <c r="K10" s="43">
        <v>30.193464642096188</v>
      </c>
      <c r="L10" s="44">
        <v>173.49652366840684</v>
      </c>
      <c r="M10" s="42">
        <v>4.1399999999999997</v>
      </c>
      <c r="N10" s="42">
        <v>83.99</v>
      </c>
      <c r="O10" s="43">
        <v>65.341721005948017</v>
      </c>
      <c r="P10" s="44">
        <v>102.32806449546953</v>
      </c>
      <c r="Q10" s="42">
        <v>41.76</v>
      </c>
      <c r="R10" s="43">
        <v>26.456283933632331</v>
      </c>
      <c r="S10" s="44">
        <v>55.860515077116858</v>
      </c>
      <c r="T10" s="42">
        <v>34.43</v>
      </c>
      <c r="U10" s="43">
        <v>12.350004108696039</v>
      </c>
      <c r="V10" s="44">
        <v>63.168540647708603</v>
      </c>
      <c r="W10" s="43"/>
    </row>
    <row r="11" spans="1:23" s="45" customFormat="1" x14ac:dyDescent="0.3">
      <c r="A11" s="42" t="s">
        <v>10</v>
      </c>
      <c r="B11" s="42">
        <v>484323</v>
      </c>
      <c r="C11" s="42">
        <v>27.97</v>
      </c>
      <c r="D11" s="42">
        <v>315.95</v>
      </c>
      <c r="E11" s="43">
        <v>247.67526238790808</v>
      </c>
      <c r="F11" s="44">
        <v>382.34888173757145</v>
      </c>
      <c r="G11" s="42">
        <v>227.87</v>
      </c>
      <c r="H11" s="43">
        <v>156.47589162010635</v>
      </c>
      <c r="I11" s="44">
        <v>291.1527078383977</v>
      </c>
      <c r="J11" s="42">
        <v>155.51</v>
      </c>
      <c r="K11" s="43">
        <v>75.542144048749194</v>
      </c>
      <c r="L11" s="44">
        <v>240.96251596904563</v>
      </c>
      <c r="M11" s="42">
        <v>5.78</v>
      </c>
      <c r="N11" s="42">
        <v>66.349999999999994</v>
      </c>
      <c r="O11" s="43">
        <v>52.007115213458626</v>
      </c>
      <c r="P11" s="44">
        <v>80.296180265578101</v>
      </c>
      <c r="Q11" s="42">
        <v>46.98</v>
      </c>
      <c r="R11" s="43">
        <v>31.952444185430551</v>
      </c>
      <c r="S11" s="44">
        <v>60.292630610063512</v>
      </c>
      <c r="T11" s="42">
        <v>32.14</v>
      </c>
      <c r="U11" s="43">
        <v>15.662278487606367</v>
      </c>
      <c r="V11" s="44">
        <v>49.786623083185063</v>
      </c>
      <c r="W11" s="43"/>
    </row>
    <row r="12" spans="1:23" s="45" customFormat="1" x14ac:dyDescent="0.3">
      <c r="A12" s="42" t="s">
        <v>11</v>
      </c>
      <c r="B12" s="42">
        <v>33869.980000000003</v>
      </c>
      <c r="C12" s="42">
        <v>6.79</v>
      </c>
      <c r="D12" s="42">
        <v>14.15</v>
      </c>
      <c r="E12" s="43">
        <v>11.075002998375446</v>
      </c>
      <c r="F12" s="44">
        <v>17.189935288784945</v>
      </c>
      <c r="G12" s="42">
        <v>6.31</v>
      </c>
      <c r="H12" s="43">
        <v>4.0142101712918059</v>
      </c>
      <c r="I12" s="44">
        <v>8.5292455784793173</v>
      </c>
      <c r="J12" s="42">
        <v>5.64</v>
      </c>
      <c r="K12" s="43">
        <v>1.4586542078416906</v>
      </c>
      <c r="L12" s="44">
        <v>12.335741380429804</v>
      </c>
      <c r="M12" s="42">
        <v>4.26</v>
      </c>
      <c r="N12" s="42">
        <v>8.91</v>
      </c>
      <c r="O12" s="43">
        <v>6.9738539079914457</v>
      </c>
      <c r="P12" s="44">
        <v>10.828609311350281</v>
      </c>
      <c r="Q12" s="42">
        <v>4.0199999999999996</v>
      </c>
      <c r="R12" s="43">
        <v>2.5493229836568463</v>
      </c>
      <c r="S12" s="44">
        <v>5.4332554215003039</v>
      </c>
      <c r="T12" s="42">
        <v>3.6</v>
      </c>
      <c r="U12" s="43">
        <v>0.97318151369379935</v>
      </c>
      <c r="V12" s="44">
        <v>7.6871842826082606</v>
      </c>
      <c r="W12" s="43"/>
    </row>
    <row r="13" spans="1:23" s="45" customFormat="1" x14ac:dyDescent="0.3">
      <c r="A13" s="42" t="s">
        <v>12</v>
      </c>
      <c r="B13" s="42">
        <v>32302.440000000002</v>
      </c>
      <c r="C13" s="42">
        <v>4.1900000000000004</v>
      </c>
      <c r="D13" s="42">
        <v>5.63</v>
      </c>
      <c r="E13" s="43">
        <v>4.3678932349440478</v>
      </c>
      <c r="F13" s="44">
        <v>6.892106765055952</v>
      </c>
      <c r="G13" s="42">
        <v>2.06</v>
      </c>
      <c r="H13" s="43">
        <v>1.3203366430598311</v>
      </c>
      <c r="I13" s="44">
        <v>2.780764789373066</v>
      </c>
      <c r="J13" s="42">
        <v>1.83</v>
      </c>
      <c r="K13" s="43">
        <v>0.25562304437596667</v>
      </c>
      <c r="L13" s="44">
        <v>5.4262706792453761</v>
      </c>
      <c r="M13" s="42">
        <v>0.94</v>
      </c>
      <c r="N13" s="42">
        <v>1.31</v>
      </c>
      <c r="O13" s="43">
        <v>1.017439165984235</v>
      </c>
      <c r="P13" s="44">
        <v>1.6025608340157651</v>
      </c>
      <c r="Q13" s="42">
        <v>0.47</v>
      </c>
      <c r="R13" s="43">
        <v>0.30096618563139504</v>
      </c>
      <c r="S13" s="44">
        <v>0.62960084711554642</v>
      </c>
      <c r="T13" s="42">
        <v>0.42</v>
      </c>
      <c r="U13" s="43">
        <v>4.6806165109872164E-2</v>
      </c>
      <c r="V13" s="44">
        <v>1.2614116937623343</v>
      </c>
      <c r="W13" s="43"/>
    </row>
    <row r="14" spans="1:23" s="45" customFormat="1" x14ac:dyDescent="0.3">
      <c r="A14" s="42" t="s">
        <v>13</v>
      </c>
      <c r="B14" s="42">
        <v>1536336.59</v>
      </c>
      <c r="C14" s="42">
        <v>55.07</v>
      </c>
      <c r="D14" s="42">
        <v>2059.86</v>
      </c>
      <c r="E14" s="43">
        <v>1393.0198715762153</v>
      </c>
      <c r="F14" s="44">
        <v>2714.9632566521477</v>
      </c>
      <c r="G14" s="42">
        <v>1576.84</v>
      </c>
      <c r="H14" s="43">
        <v>873.33710953154878</v>
      </c>
      <c r="I14" s="44">
        <v>2184.0387816172438</v>
      </c>
      <c r="J14" s="42">
        <v>1045.74</v>
      </c>
      <c r="K14" s="43">
        <v>525.21251339090861</v>
      </c>
      <c r="L14" s="44">
        <v>1600.7848287441093</v>
      </c>
      <c r="M14" s="42">
        <v>23.48</v>
      </c>
      <c r="N14" s="42">
        <v>878.92</v>
      </c>
      <c r="O14" s="43">
        <v>594.38414635254412</v>
      </c>
      <c r="P14" s="44">
        <v>1158.4588631494489</v>
      </c>
      <c r="Q14" s="42">
        <v>674.28</v>
      </c>
      <c r="R14" s="43">
        <v>372.33130432863533</v>
      </c>
      <c r="S14" s="44">
        <v>934.56209181124689</v>
      </c>
      <c r="T14" s="42">
        <v>447.74</v>
      </c>
      <c r="U14" s="43">
        <v>225.08818394511661</v>
      </c>
      <c r="V14" s="44">
        <v>684.91723476872221</v>
      </c>
      <c r="W14" s="43"/>
    </row>
    <row r="15" spans="1:23" s="45" customFormat="1" x14ac:dyDescent="0.3">
      <c r="A15" s="42" t="s">
        <v>14</v>
      </c>
      <c r="B15" s="42">
        <v>597617.42999999993</v>
      </c>
      <c r="C15" s="42">
        <v>20.350000000000001</v>
      </c>
      <c r="D15" s="42">
        <v>371.06</v>
      </c>
      <c r="E15" s="43">
        <v>277.96353490860355</v>
      </c>
      <c r="F15" s="44">
        <v>462.37183829336476</v>
      </c>
      <c r="G15" s="42">
        <v>228.12</v>
      </c>
      <c r="H15" s="43">
        <v>130.71554823985508</v>
      </c>
      <c r="I15" s="44">
        <v>313.5598052589915</v>
      </c>
      <c r="J15" s="42">
        <v>171.57</v>
      </c>
      <c r="K15" s="43">
        <v>74.390975740068285</v>
      </c>
      <c r="L15" s="44">
        <v>285.32704486365844</v>
      </c>
      <c r="M15" s="42">
        <v>6.55</v>
      </c>
      <c r="N15" s="42">
        <v>118.02</v>
      </c>
      <c r="O15" s="43">
        <v>88.483262894652697</v>
      </c>
      <c r="P15" s="44">
        <v>146.95886726930408</v>
      </c>
      <c r="Q15" s="42">
        <v>72.38</v>
      </c>
      <c r="R15" s="43">
        <v>41.084083995281432</v>
      </c>
      <c r="S15" s="44">
        <v>99.581175683679547</v>
      </c>
      <c r="T15" s="42">
        <v>53.22</v>
      </c>
      <c r="U15" s="43">
        <v>23.927733346864404</v>
      </c>
      <c r="V15" s="44">
        <v>86.619414451130723</v>
      </c>
      <c r="W15" s="43"/>
    </row>
    <row r="16" spans="1:23" s="45" customFormat="1" x14ac:dyDescent="0.3">
      <c r="A16" s="42" t="s">
        <v>15</v>
      </c>
      <c r="B16" s="42">
        <v>956175.69</v>
      </c>
      <c r="C16" s="42">
        <v>23.74</v>
      </c>
      <c r="D16" s="42">
        <v>379.77</v>
      </c>
      <c r="E16" s="43">
        <v>297.1220583186514</v>
      </c>
      <c r="F16" s="44">
        <v>460.25356828672295</v>
      </c>
      <c r="G16" s="42">
        <v>263.04000000000002</v>
      </c>
      <c r="H16" s="43">
        <v>156.90238424020257</v>
      </c>
      <c r="I16" s="44">
        <v>351.54296593433691</v>
      </c>
      <c r="J16" s="42">
        <v>174.47</v>
      </c>
      <c r="K16" s="43">
        <v>84.359960054855136</v>
      </c>
      <c r="L16" s="44">
        <v>275.21426335487098</v>
      </c>
      <c r="M16" s="42">
        <v>1.63</v>
      </c>
      <c r="N16" s="42">
        <v>33.909999999999997</v>
      </c>
      <c r="O16" s="43">
        <v>26.48972140142973</v>
      </c>
      <c r="P16" s="44">
        <v>41.165104029605637</v>
      </c>
      <c r="Q16" s="42">
        <v>21.92</v>
      </c>
      <c r="R16" s="43">
        <v>12.980623087843316</v>
      </c>
      <c r="S16" s="44">
        <v>29.553744793847905</v>
      </c>
      <c r="T16" s="42">
        <v>15.2</v>
      </c>
      <c r="U16" s="43">
        <v>6.9196799965218725</v>
      </c>
      <c r="V16" s="44">
        <v>24.663466561466787</v>
      </c>
      <c r="W16" s="43"/>
    </row>
    <row r="17" spans="1:23" s="45" customFormat="1" x14ac:dyDescent="0.3">
      <c r="A17" s="42" t="s">
        <v>16</v>
      </c>
      <c r="B17" s="42">
        <v>312083.15999999997</v>
      </c>
      <c r="C17" s="42">
        <v>9.35</v>
      </c>
      <c r="D17" s="42">
        <v>199.04</v>
      </c>
      <c r="E17" s="43">
        <v>152.44349524963917</v>
      </c>
      <c r="F17" s="44">
        <v>245.10500900846978</v>
      </c>
      <c r="G17" s="42">
        <v>103.52</v>
      </c>
      <c r="H17" s="43">
        <v>65.049214476727926</v>
      </c>
      <c r="I17" s="44">
        <v>140.24263387582104</v>
      </c>
      <c r="J17" s="42">
        <v>91.43</v>
      </c>
      <c r="K17" s="43">
        <v>30.342765910743672</v>
      </c>
      <c r="L17" s="44">
        <v>171.27323934232379</v>
      </c>
      <c r="M17" s="42">
        <v>5.04</v>
      </c>
      <c r="N17" s="42">
        <v>107.26</v>
      </c>
      <c r="O17" s="43">
        <v>82.152749024745859</v>
      </c>
      <c r="P17" s="44">
        <v>132.07737398546431</v>
      </c>
      <c r="Q17" s="42">
        <v>55.9</v>
      </c>
      <c r="R17" s="43">
        <v>35.115417212751183</v>
      </c>
      <c r="S17" s="44">
        <v>75.731837575978687</v>
      </c>
      <c r="T17" s="42">
        <v>49.36</v>
      </c>
      <c r="U17" s="43">
        <v>16.496319676238329</v>
      </c>
      <c r="V17" s="44">
        <v>92.066727624841491</v>
      </c>
      <c r="W17" s="43"/>
    </row>
    <row r="18" spans="1:23" s="45" customFormat="1" ht="14.5" thickBot="1" x14ac:dyDescent="0.35">
      <c r="A18" s="46" t="s">
        <v>17</v>
      </c>
      <c r="B18" s="46">
        <v>499055.64999999997</v>
      </c>
      <c r="C18" s="46">
        <v>17.87</v>
      </c>
      <c r="D18" s="46">
        <v>608.76</v>
      </c>
      <c r="E18" s="47">
        <v>445.89471754755834</v>
      </c>
      <c r="F18" s="48">
        <v>769.32327764564855</v>
      </c>
      <c r="G18" s="46">
        <v>324.04000000000002</v>
      </c>
      <c r="H18" s="47">
        <v>195.75203789389434</v>
      </c>
      <c r="I18" s="48">
        <v>442.47984431489937</v>
      </c>
      <c r="J18" s="46">
        <v>240.02</v>
      </c>
      <c r="K18" s="47">
        <v>100.31189958826867</v>
      </c>
      <c r="L18" s="48">
        <v>402.52406462810211</v>
      </c>
      <c r="M18" s="46">
        <v>8.35</v>
      </c>
      <c r="N18" s="46">
        <v>285.06</v>
      </c>
      <c r="O18" s="47">
        <v>208.79321963862904</v>
      </c>
      <c r="P18" s="48">
        <v>360.24746562220059</v>
      </c>
      <c r="Q18" s="46">
        <v>154.6</v>
      </c>
      <c r="R18" s="47">
        <v>93.702183472968429</v>
      </c>
      <c r="S18" s="48">
        <v>210.84411487222465</v>
      </c>
      <c r="T18" s="46">
        <v>114.01</v>
      </c>
      <c r="U18" s="47">
        <v>47.777770912918832</v>
      </c>
      <c r="V18" s="48">
        <v>190.71792507846632</v>
      </c>
      <c r="W18" s="43"/>
    </row>
  </sheetData>
  <mergeCells count="15">
    <mergeCell ref="U5:V5"/>
    <mergeCell ref="E5:F5"/>
    <mergeCell ref="H5:I5"/>
    <mergeCell ref="K5:L5"/>
    <mergeCell ref="O5:P5"/>
    <mergeCell ref="R5:S5"/>
    <mergeCell ref="N4:P4"/>
    <mergeCell ref="Q4:S4"/>
    <mergeCell ref="T4:V4"/>
    <mergeCell ref="A1:G1"/>
    <mergeCell ref="A2:G2"/>
    <mergeCell ref="A3:G3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A6" sqref="A6:XFD18"/>
    </sheetView>
  </sheetViews>
  <sheetFormatPr defaultRowHeight="14" x14ac:dyDescent="0.25"/>
  <sheetData>
    <row r="1" spans="1:23" ht="14.5" x14ac:dyDescent="0.3">
      <c r="A1" s="52" t="s">
        <v>88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1" t="s">
        <v>0</v>
      </c>
      <c r="B4" s="2" t="s">
        <v>1</v>
      </c>
      <c r="C4" s="35" t="s">
        <v>92</v>
      </c>
      <c r="D4" s="55" t="s">
        <v>2</v>
      </c>
      <c r="E4" s="56"/>
      <c r="F4" s="57"/>
      <c r="G4" s="56" t="s">
        <v>3</v>
      </c>
      <c r="H4" s="56"/>
      <c r="I4" s="57"/>
      <c r="J4" s="56" t="s">
        <v>4</v>
      </c>
      <c r="K4" s="56"/>
      <c r="L4" s="57"/>
      <c r="M4" s="35" t="s">
        <v>91</v>
      </c>
      <c r="N4" s="55" t="s">
        <v>81</v>
      </c>
      <c r="O4" s="56"/>
      <c r="P4" s="57"/>
      <c r="Q4" s="55" t="s">
        <v>82</v>
      </c>
      <c r="R4" s="56"/>
      <c r="S4" s="57"/>
      <c r="T4" s="56" t="s">
        <v>84</v>
      </c>
      <c r="U4" s="56"/>
      <c r="V4" s="57"/>
      <c r="W4" s="5"/>
    </row>
    <row r="5" spans="1:23" s="6" customFormat="1" ht="14.5" thickBot="1" x14ac:dyDescent="0.3">
      <c r="A5" s="4"/>
      <c r="B5" s="2"/>
      <c r="C5" s="4"/>
      <c r="D5" s="26" t="s">
        <v>71</v>
      </c>
      <c r="E5" s="58" t="s">
        <v>72</v>
      </c>
      <c r="F5" s="59"/>
      <c r="G5" s="26" t="s">
        <v>71</v>
      </c>
      <c r="H5" s="58" t="s">
        <v>72</v>
      </c>
      <c r="I5" s="59"/>
      <c r="J5" s="26" t="s">
        <v>71</v>
      </c>
      <c r="K5" s="58" t="s">
        <v>72</v>
      </c>
      <c r="L5" s="59"/>
      <c r="M5" s="4"/>
      <c r="N5" s="26" t="s">
        <v>71</v>
      </c>
      <c r="O5" s="58" t="s">
        <v>72</v>
      </c>
      <c r="P5" s="59"/>
      <c r="Q5" s="26" t="s">
        <v>71</v>
      </c>
      <c r="R5" s="58" t="s">
        <v>72</v>
      </c>
      <c r="S5" s="59"/>
      <c r="T5" s="26" t="s">
        <v>71</v>
      </c>
      <c r="U5" s="58" t="s">
        <v>72</v>
      </c>
      <c r="V5" s="59"/>
      <c r="W5" s="5"/>
    </row>
    <row r="6" spans="1:23" s="45" customFormat="1" x14ac:dyDescent="0.3">
      <c r="A6" s="42" t="s">
        <v>5</v>
      </c>
      <c r="B6" s="42">
        <v>1378054.6400000001</v>
      </c>
      <c r="C6" s="42">
        <v>47.51</v>
      </c>
      <c r="D6" s="42">
        <v>2160.5700000000002</v>
      </c>
      <c r="E6" s="43">
        <v>1300.4062892218656</v>
      </c>
      <c r="F6" s="44">
        <v>3011.408676447898</v>
      </c>
      <c r="G6" s="42">
        <v>1469.95</v>
      </c>
      <c r="H6" s="43">
        <v>634.64259375829192</v>
      </c>
      <c r="I6" s="44">
        <v>2205.8065770734474</v>
      </c>
      <c r="J6" s="42">
        <v>997.14</v>
      </c>
      <c r="K6" s="43">
        <v>429.76589480093463</v>
      </c>
      <c r="L6" s="44">
        <v>1597.4981513983464</v>
      </c>
      <c r="M6" s="42">
        <v>22.24</v>
      </c>
      <c r="N6" s="42">
        <v>1012.1</v>
      </c>
      <c r="O6" s="43">
        <v>609.16572912074116</v>
      </c>
      <c r="P6" s="44">
        <v>1410.6669201639795</v>
      </c>
      <c r="Q6" s="42">
        <v>688.77</v>
      </c>
      <c r="R6" s="43">
        <v>297.33615494721204</v>
      </c>
      <c r="S6" s="44">
        <v>1033.574254980721</v>
      </c>
      <c r="T6" s="42">
        <v>466.9</v>
      </c>
      <c r="U6" s="43">
        <v>201.29903138542585</v>
      </c>
      <c r="V6" s="44">
        <v>747.89627137917682</v>
      </c>
      <c r="W6" s="43"/>
    </row>
    <row r="7" spans="1:23" s="45" customFormat="1" x14ac:dyDescent="0.3">
      <c r="A7" s="42" t="s">
        <v>6</v>
      </c>
      <c r="B7" s="42">
        <v>25907.56</v>
      </c>
      <c r="C7" s="42">
        <v>23.76</v>
      </c>
      <c r="D7" s="42">
        <v>28.59</v>
      </c>
      <c r="E7" s="43">
        <v>16.629603208438276</v>
      </c>
      <c r="F7" s="44">
        <v>40.46548278646388</v>
      </c>
      <c r="G7" s="42">
        <v>21.53</v>
      </c>
      <c r="H7" s="43">
        <v>8.6138662273728368</v>
      </c>
      <c r="I7" s="44">
        <v>33.427100975968898</v>
      </c>
      <c r="J7" s="42">
        <v>17.07</v>
      </c>
      <c r="K7" s="43">
        <v>6.1719359693384082</v>
      </c>
      <c r="L7" s="44">
        <v>28.87321141115417</v>
      </c>
      <c r="M7" s="42">
        <v>11.84</v>
      </c>
      <c r="N7" s="42">
        <v>14.26</v>
      </c>
      <c r="O7" s="43">
        <v>8.2960316270456289</v>
      </c>
      <c r="P7" s="44">
        <v>20.181563877355373</v>
      </c>
      <c r="Q7" s="42">
        <v>10.8</v>
      </c>
      <c r="R7" s="43">
        <v>4.2947225239810098</v>
      </c>
      <c r="S7" s="44">
        <v>16.775837601541728</v>
      </c>
      <c r="T7" s="42">
        <v>8.52</v>
      </c>
      <c r="U7" s="43">
        <v>3.1025203078922399</v>
      </c>
      <c r="V7" s="44">
        <v>14.355784969856241</v>
      </c>
      <c r="W7" s="43"/>
    </row>
    <row r="8" spans="1:23" s="45" customFormat="1" x14ac:dyDescent="0.3">
      <c r="A8" s="42" t="s">
        <v>7</v>
      </c>
      <c r="B8" s="42">
        <v>290825.24</v>
      </c>
      <c r="C8" s="42">
        <v>18.89</v>
      </c>
      <c r="D8" s="42">
        <v>401.58</v>
      </c>
      <c r="E8" s="43">
        <v>246.93675867287311</v>
      </c>
      <c r="F8" s="44">
        <v>555.18831614258386</v>
      </c>
      <c r="G8" s="42">
        <v>305.52999999999997</v>
      </c>
      <c r="H8" s="43">
        <v>173.95044172835969</v>
      </c>
      <c r="I8" s="44">
        <v>433.32911484419606</v>
      </c>
      <c r="J8" s="42">
        <v>238.82</v>
      </c>
      <c r="K8" s="43">
        <v>82.022438697025663</v>
      </c>
      <c r="L8" s="44">
        <v>412.93140321805464</v>
      </c>
      <c r="M8" s="42">
        <v>8</v>
      </c>
      <c r="N8" s="42">
        <v>186.84</v>
      </c>
      <c r="O8" s="43">
        <v>114.84575764243365</v>
      </c>
      <c r="P8" s="44">
        <v>258.36993032738116</v>
      </c>
      <c r="Q8" s="42">
        <v>142.06</v>
      </c>
      <c r="R8" s="43">
        <v>80.887367329499384</v>
      </c>
      <c r="S8" s="44">
        <v>201.57576083559715</v>
      </c>
      <c r="T8" s="42">
        <v>112.51</v>
      </c>
      <c r="U8" s="43">
        <v>38.179959562502589</v>
      </c>
      <c r="V8" s="44">
        <v>195.25927680312381</v>
      </c>
      <c r="W8" s="43"/>
    </row>
    <row r="9" spans="1:23" s="45" customFormat="1" x14ac:dyDescent="0.3">
      <c r="A9" s="42" t="s">
        <v>8</v>
      </c>
      <c r="B9" s="42">
        <v>167017.12</v>
      </c>
      <c r="C9" s="42">
        <v>18.8</v>
      </c>
      <c r="D9" s="42">
        <v>169.82</v>
      </c>
      <c r="E9" s="43">
        <v>104.54334974300227</v>
      </c>
      <c r="F9" s="44">
        <v>234.6725417294835</v>
      </c>
      <c r="G9" s="42">
        <v>84.1</v>
      </c>
      <c r="H9" s="43">
        <v>38.706458263757391</v>
      </c>
      <c r="I9" s="44">
        <v>126.22653713943266</v>
      </c>
      <c r="J9" s="42">
        <v>58.96</v>
      </c>
      <c r="K9" s="43">
        <v>20.599116209221666</v>
      </c>
      <c r="L9" s="44">
        <v>103.2340319511291</v>
      </c>
      <c r="M9" s="42">
        <v>12.09</v>
      </c>
      <c r="N9" s="42">
        <v>107.05</v>
      </c>
      <c r="O9" s="43">
        <v>65.91349544698771</v>
      </c>
      <c r="P9" s="44">
        <v>147.92461934795236</v>
      </c>
      <c r="Q9" s="42">
        <v>52.91</v>
      </c>
      <c r="R9" s="43">
        <v>24.324357576685458</v>
      </c>
      <c r="S9" s="44">
        <v>79.423267485423224</v>
      </c>
      <c r="T9" s="42">
        <v>37.07</v>
      </c>
      <c r="U9" s="43">
        <v>12.998317009099672</v>
      </c>
      <c r="V9" s="44">
        <v>64.809185676843512</v>
      </c>
      <c r="W9" s="43"/>
    </row>
    <row r="10" spans="1:23" s="45" customFormat="1" x14ac:dyDescent="0.3">
      <c r="A10" s="42" t="s">
        <v>9</v>
      </c>
      <c r="B10" s="42">
        <v>728276.94</v>
      </c>
      <c r="C10" s="42">
        <v>10.029999999999999</v>
      </c>
      <c r="D10" s="42">
        <v>213.51</v>
      </c>
      <c r="E10" s="43">
        <v>130.93700502319174</v>
      </c>
      <c r="F10" s="44">
        <v>295.67895946426484</v>
      </c>
      <c r="G10" s="42">
        <v>106.38</v>
      </c>
      <c r="H10" s="43">
        <v>55.012825818816928</v>
      </c>
      <c r="I10" s="44">
        <v>155.71932086439779</v>
      </c>
      <c r="J10" s="42">
        <v>90.61</v>
      </c>
      <c r="K10" s="43">
        <v>23.734314670876088</v>
      </c>
      <c r="L10" s="44">
        <v>178.29047780572367</v>
      </c>
      <c r="M10" s="42">
        <v>4.1399999999999997</v>
      </c>
      <c r="N10" s="42">
        <v>83.95</v>
      </c>
      <c r="O10" s="43">
        <v>51.513783728677595</v>
      </c>
      <c r="P10" s="44">
        <v>116.21372771395146</v>
      </c>
      <c r="Q10" s="42">
        <v>41.75</v>
      </c>
      <c r="R10" s="43">
        <v>21.531512173260829</v>
      </c>
      <c r="S10" s="44">
        <v>61.059460116740709</v>
      </c>
      <c r="T10" s="42">
        <v>34.42</v>
      </c>
      <c r="U10" s="43">
        <v>9.8031369959533645</v>
      </c>
      <c r="V10" s="44">
        <v>65.141307657064345</v>
      </c>
      <c r="W10" s="43"/>
    </row>
    <row r="11" spans="1:23" s="45" customFormat="1" x14ac:dyDescent="0.3">
      <c r="A11" s="42" t="s">
        <v>10</v>
      </c>
      <c r="B11" s="42">
        <v>484323</v>
      </c>
      <c r="C11" s="42">
        <v>27.97</v>
      </c>
      <c r="D11" s="42">
        <v>315.97000000000003</v>
      </c>
      <c r="E11" s="43">
        <v>194.94743359620904</v>
      </c>
      <c r="F11" s="44">
        <v>435.93502606576641</v>
      </c>
      <c r="G11" s="42">
        <v>227.88</v>
      </c>
      <c r="H11" s="43">
        <v>126.43980195524067</v>
      </c>
      <c r="I11" s="44">
        <v>323.78462021904886</v>
      </c>
      <c r="J11" s="42">
        <v>155.51</v>
      </c>
      <c r="K11" s="43">
        <v>61.639669780915327</v>
      </c>
      <c r="L11" s="44">
        <v>254.10243629934297</v>
      </c>
      <c r="M11" s="42">
        <v>5.78</v>
      </c>
      <c r="N11" s="42">
        <v>66.36</v>
      </c>
      <c r="O11" s="43">
        <v>40.941455308377705</v>
      </c>
      <c r="P11" s="44">
        <v>91.561371276976175</v>
      </c>
      <c r="Q11" s="42">
        <v>46.99</v>
      </c>
      <c r="R11" s="43">
        <v>25.849383276734805</v>
      </c>
      <c r="S11" s="44">
        <v>66.941082061883264</v>
      </c>
      <c r="T11" s="42">
        <v>32.15</v>
      </c>
      <c r="U11" s="43">
        <v>12.779731184105884</v>
      </c>
      <c r="V11" s="44">
        <v>52.516021064508408</v>
      </c>
      <c r="W11" s="43"/>
    </row>
    <row r="12" spans="1:23" s="45" customFormat="1" x14ac:dyDescent="0.3">
      <c r="A12" s="42" t="s">
        <v>11</v>
      </c>
      <c r="B12" s="42">
        <v>33869.980000000003</v>
      </c>
      <c r="C12" s="42">
        <v>6.78</v>
      </c>
      <c r="D12" s="42">
        <v>14.13</v>
      </c>
      <c r="E12" s="43">
        <v>8.7064237785018648</v>
      </c>
      <c r="F12" s="44">
        <v>19.533774516983478</v>
      </c>
      <c r="G12" s="42">
        <v>6.3</v>
      </c>
      <c r="H12" s="43">
        <v>3.2605449435795237</v>
      </c>
      <c r="I12" s="44">
        <v>9.2749600064538686</v>
      </c>
      <c r="J12" s="42">
        <v>5.63</v>
      </c>
      <c r="K12" s="43">
        <v>1.09464734883824</v>
      </c>
      <c r="L12" s="44">
        <v>12.558305974074759</v>
      </c>
      <c r="M12" s="42">
        <v>4.25</v>
      </c>
      <c r="N12" s="42">
        <v>8.89</v>
      </c>
      <c r="O12" s="43">
        <v>5.4820502947373182</v>
      </c>
      <c r="P12" s="44">
        <v>12.293001791595181</v>
      </c>
      <c r="Q12" s="42">
        <v>4</v>
      </c>
      <c r="R12" s="43">
        <v>2.0678882019924414</v>
      </c>
      <c r="S12" s="44">
        <v>5.8961951376374744</v>
      </c>
      <c r="T12" s="42">
        <v>3.6</v>
      </c>
      <c r="U12" s="43">
        <v>0.73710367634453122</v>
      </c>
      <c r="V12" s="44">
        <v>7.8331755645141872</v>
      </c>
      <c r="W12" s="43"/>
    </row>
    <row r="13" spans="1:23" s="45" customFormat="1" x14ac:dyDescent="0.3">
      <c r="A13" s="42" t="s">
        <v>12</v>
      </c>
      <c r="B13" s="42">
        <v>32302.440000000002</v>
      </c>
      <c r="C13" s="42">
        <v>4.2</v>
      </c>
      <c r="D13" s="42">
        <v>5.64</v>
      </c>
      <c r="E13" s="43">
        <v>3.4497739893791781</v>
      </c>
      <c r="F13" s="44">
        <v>7.8203417112003333</v>
      </c>
      <c r="G13" s="42">
        <v>2.06</v>
      </c>
      <c r="H13" s="43">
        <v>1.0743723412971813</v>
      </c>
      <c r="I13" s="44">
        <v>3.0315255434624455</v>
      </c>
      <c r="J13" s="42">
        <v>1.83</v>
      </c>
      <c r="K13" s="43">
        <v>0.15263516240503006</v>
      </c>
      <c r="L13" s="44">
        <v>5.4725338431372181</v>
      </c>
      <c r="M13" s="42">
        <v>0.94</v>
      </c>
      <c r="N13" s="42">
        <v>1.31</v>
      </c>
      <c r="O13" s="43">
        <v>0.80284929103864988</v>
      </c>
      <c r="P13" s="44">
        <v>1.8221541189915393</v>
      </c>
      <c r="Q13" s="42">
        <v>0.47</v>
      </c>
      <c r="R13" s="43">
        <v>0.24491683670252007</v>
      </c>
      <c r="S13" s="44">
        <v>0.68808812530717944</v>
      </c>
      <c r="T13" s="42">
        <v>0.42</v>
      </c>
      <c r="U13" s="43">
        <v>2.3876738375540496E-2</v>
      </c>
      <c r="V13" s="44">
        <v>1.2718295829565911</v>
      </c>
      <c r="W13" s="43"/>
    </row>
    <row r="14" spans="1:23" s="45" customFormat="1" x14ac:dyDescent="0.3">
      <c r="A14" s="42" t="s">
        <v>13</v>
      </c>
      <c r="B14" s="42">
        <v>1536336.59</v>
      </c>
      <c r="C14" s="42">
        <v>55.08</v>
      </c>
      <c r="D14" s="42">
        <v>2060.04</v>
      </c>
      <c r="E14" s="43">
        <v>1127.7762507923619</v>
      </c>
      <c r="F14" s="44">
        <v>2983.9516722320814</v>
      </c>
      <c r="G14" s="42">
        <v>1576.96</v>
      </c>
      <c r="H14" s="43">
        <v>714.59717014140654</v>
      </c>
      <c r="I14" s="44">
        <v>2362.7131051938145</v>
      </c>
      <c r="J14" s="42">
        <v>1045.81</v>
      </c>
      <c r="K14" s="43">
        <v>429.09245003123704</v>
      </c>
      <c r="L14" s="44">
        <v>1691.9270578459245</v>
      </c>
      <c r="M14" s="42">
        <v>23.49</v>
      </c>
      <c r="N14" s="42">
        <v>879.21</v>
      </c>
      <c r="O14" s="43">
        <v>481.32133863724954</v>
      </c>
      <c r="P14" s="44">
        <v>1273.535946066248</v>
      </c>
      <c r="Q14" s="42">
        <v>674.49</v>
      </c>
      <c r="R14" s="43">
        <v>304.72477955954588</v>
      </c>
      <c r="S14" s="44">
        <v>1011.0612688976551</v>
      </c>
      <c r="T14" s="42">
        <v>447.88</v>
      </c>
      <c r="U14" s="43">
        <v>183.94524367295921</v>
      </c>
      <c r="V14" s="44">
        <v>724.18144425502817</v>
      </c>
      <c r="W14" s="43"/>
    </row>
    <row r="15" spans="1:23" s="45" customFormat="1" x14ac:dyDescent="0.3">
      <c r="A15" s="42" t="s">
        <v>14</v>
      </c>
      <c r="B15" s="42">
        <v>597617.42999999993</v>
      </c>
      <c r="C15" s="42">
        <v>20.350000000000001</v>
      </c>
      <c r="D15" s="42">
        <v>371.03</v>
      </c>
      <c r="E15" s="43">
        <v>221.25482222675078</v>
      </c>
      <c r="F15" s="44">
        <v>519.69812898872578</v>
      </c>
      <c r="G15" s="42">
        <v>228.1</v>
      </c>
      <c r="H15" s="43">
        <v>106.90374150841124</v>
      </c>
      <c r="I15" s="44">
        <v>339.90846109467748</v>
      </c>
      <c r="J15" s="42">
        <v>171.56</v>
      </c>
      <c r="K15" s="43">
        <v>60.263359304633106</v>
      </c>
      <c r="L15" s="44">
        <v>297.59112603668029</v>
      </c>
      <c r="M15" s="42">
        <v>6.55</v>
      </c>
      <c r="N15" s="42">
        <v>117.97</v>
      </c>
      <c r="O15" s="43">
        <v>70.395540600355744</v>
      </c>
      <c r="P15" s="44">
        <v>165.1800930646022</v>
      </c>
      <c r="Q15" s="42">
        <v>72.349999999999994</v>
      </c>
      <c r="R15" s="43">
        <v>33.592004009366015</v>
      </c>
      <c r="S15" s="44">
        <v>107.88509044887884</v>
      </c>
      <c r="T15" s="42">
        <v>53.21</v>
      </c>
      <c r="U15" s="43">
        <v>19.429309170302638</v>
      </c>
      <c r="V15" s="44">
        <v>90.590956019497426</v>
      </c>
      <c r="W15" s="43"/>
    </row>
    <row r="16" spans="1:23" s="45" customFormat="1" x14ac:dyDescent="0.3">
      <c r="A16" s="42" t="s">
        <v>15</v>
      </c>
      <c r="B16" s="42">
        <v>956175.69</v>
      </c>
      <c r="C16" s="42">
        <v>23.74</v>
      </c>
      <c r="D16" s="42">
        <v>379.78</v>
      </c>
      <c r="E16" s="43">
        <v>233.99220848237806</v>
      </c>
      <c r="F16" s="44">
        <v>524.3517906632743</v>
      </c>
      <c r="G16" s="42">
        <v>263.05</v>
      </c>
      <c r="H16" s="43">
        <v>128.19146103264353</v>
      </c>
      <c r="I16" s="44">
        <v>384.50939046615542</v>
      </c>
      <c r="J16" s="42">
        <v>174.48</v>
      </c>
      <c r="K16" s="43">
        <v>68.819230190985252</v>
      </c>
      <c r="L16" s="44">
        <v>289.33563232438189</v>
      </c>
      <c r="M16" s="42">
        <v>1.63</v>
      </c>
      <c r="N16" s="42">
        <v>33.92</v>
      </c>
      <c r="O16" s="43">
        <v>20.876715509596519</v>
      </c>
      <c r="P16" s="44">
        <v>46.870029741185924</v>
      </c>
      <c r="Q16" s="42">
        <v>21.92</v>
      </c>
      <c r="R16" s="43">
        <v>10.608010803682671</v>
      </c>
      <c r="S16" s="44">
        <v>32.238226571344512</v>
      </c>
      <c r="T16" s="42">
        <v>15.21</v>
      </c>
      <c r="U16" s="43">
        <v>5.6254219923671132</v>
      </c>
      <c r="V16" s="44">
        <v>25.825843611527066</v>
      </c>
      <c r="W16" s="43"/>
    </row>
    <row r="17" spans="1:23" s="45" customFormat="1" x14ac:dyDescent="0.3">
      <c r="A17" s="42" t="s">
        <v>16</v>
      </c>
      <c r="B17" s="42">
        <v>312083.15999999997</v>
      </c>
      <c r="C17" s="42">
        <v>9.33</v>
      </c>
      <c r="D17" s="42">
        <v>198.68</v>
      </c>
      <c r="E17" s="43">
        <v>120.5095638347489</v>
      </c>
      <c r="F17" s="44">
        <v>276.53538061216835</v>
      </c>
      <c r="G17" s="42">
        <v>103.27</v>
      </c>
      <c r="H17" s="43">
        <v>52.880868219549569</v>
      </c>
      <c r="I17" s="44">
        <v>152.34779744026417</v>
      </c>
      <c r="J17" s="42">
        <v>91.27</v>
      </c>
      <c r="K17" s="43">
        <v>23.755999492937754</v>
      </c>
      <c r="L17" s="44">
        <v>176.15716489827892</v>
      </c>
      <c r="M17" s="42">
        <v>5.0199999999999996</v>
      </c>
      <c r="N17" s="42">
        <v>106.87</v>
      </c>
      <c r="O17" s="43">
        <v>64.821586667704096</v>
      </c>
      <c r="P17" s="44">
        <v>148.74657416460425</v>
      </c>
      <c r="Q17" s="42">
        <v>55.66</v>
      </c>
      <c r="R17" s="43">
        <v>28.497035324427493</v>
      </c>
      <c r="S17" s="44">
        <v>82.111439468701889</v>
      </c>
      <c r="T17" s="42">
        <v>49.19</v>
      </c>
      <c r="U17" s="43">
        <v>12.905975405581044</v>
      </c>
      <c r="V17" s="44">
        <v>94.554418223629852</v>
      </c>
      <c r="W17" s="43"/>
    </row>
    <row r="18" spans="1:23" s="45" customFormat="1" ht="14.5" thickBot="1" x14ac:dyDescent="0.35">
      <c r="A18" s="46" t="s">
        <v>17</v>
      </c>
      <c r="B18" s="46">
        <v>499055.64999999997</v>
      </c>
      <c r="C18" s="46">
        <v>17.87</v>
      </c>
      <c r="D18" s="46">
        <v>608.75</v>
      </c>
      <c r="E18" s="47">
        <v>356.59469417390795</v>
      </c>
      <c r="F18" s="48">
        <v>859.42027876525367</v>
      </c>
      <c r="G18" s="46">
        <v>324.02999999999997</v>
      </c>
      <c r="H18" s="47">
        <v>159.84382091140435</v>
      </c>
      <c r="I18" s="48">
        <v>480.64193091112946</v>
      </c>
      <c r="J18" s="46">
        <v>240.02</v>
      </c>
      <c r="K18" s="47">
        <v>81.025303985779445</v>
      </c>
      <c r="L18" s="48">
        <v>419.37587824393825</v>
      </c>
      <c r="M18" s="46">
        <v>8.35</v>
      </c>
      <c r="N18" s="46">
        <v>285.04000000000002</v>
      </c>
      <c r="O18" s="47">
        <v>166.96810317007015</v>
      </c>
      <c r="P18" s="48">
        <v>402.4176214660086</v>
      </c>
      <c r="Q18" s="46">
        <v>154.59</v>
      </c>
      <c r="R18" s="47">
        <v>76.498806507957639</v>
      </c>
      <c r="S18" s="48">
        <v>229.10906401057113</v>
      </c>
      <c r="T18" s="46">
        <v>114.01</v>
      </c>
      <c r="U18" s="47">
        <v>38.600874691164861</v>
      </c>
      <c r="V18" s="48">
        <v>198.75942406791683</v>
      </c>
      <c r="W18" s="43"/>
    </row>
  </sheetData>
  <mergeCells count="15">
    <mergeCell ref="U5:V5"/>
    <mergeCell ref="E5:F5"/>
    <mergeCell ref="H5:I5"/>
    <mergeCell ref="K5:L5"/>
    <mergeCell ref="O5:P5"/>
    <mergeCell ref="R5:S5"/>
    <mergeCell ref="N4:P4"/>
    <mergeCell ref="Q4:S4"/>
    <mergeCell ref="T4:V4"/>
    <mergeCell ref="A1:G1"/>
    <mergeCell ref="A2:G2"/>
    <mergeCell ref="A3:G3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A6" sqref="A6:XFD18"/>
    </sheetView>
  </sheetViews>
  <sheetFormatPr defaultRowHeight="14" x14ac:dyDescent="0.25"/>
  <sheetData>
    <row r="1" spans="1:23" ht="14.5" x14ac:dyDescent="0.3">
      <c r="A1" s="52" t="s">
        <v>89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1" t="s">
        <v>0</v>
      </c>
      <c r="B4" s="2" t="s">
        <v>1</v>
      </c>
      <c r="C4" s="35" t="s">
        <v>92</v>
      </c>
      <c r="D4" s="55" t="s">
        <v>2</v>
      </c>
      <c r="E4" s="56"/>
      <c r="F4" s="57"/>
      <c r="G4" s="56" t="s">
        <v>3</v>
      </c>
      <c r="H4" s="56"/>
      <c r="I4" s="57"/>
      <c r="J4" s="56" t="s">
        <v>4</v>
      </c>
      <c r="K4" s="56"/>
      <c r="L4" s="57"/>
      <c r="M4" s="35" t="s">
        <v>91</v>
      </c>
      <c r="N4" s="55" t="s">
        <v>81</v>
      </c>
      <c r="O4" s="56"/>
      <c r="P4" s="57"/>
      <c r="Q4" s="55" t="s">
        <v>82</v>
      </c>
      <c r="R4" s="56"/>
      <c r="S4" s="57"/>
      <c r="T4" s="56" t="s">
        <v>84</v>
      </c>
      <c r="U4" s="56"/>
      <c r="V4" s="57"/>
      <c r="W4" s="5"/>
    </row>
    <row r="5" spans="1:23" s="6" customFormat="1" ht="14.5" thickBot="1" x14ac:dyDescent="0.3">
      <c r="A5" s="4"/>
      <c r="B5" s="2"/>
      <c r="C5" s="4"/>
      <c r="D5" s="26" t="s">
        <v>71</v>
      </c>
      <c r="E5" s="58" t="s">
        <v>72</v>
      </c>
      <c r="F5" s="59"/>
      <c r="G5" s="26" t="s">
        <v>71</v>
      </c>
      <c r="H5" s="58" t="s">
        <v>72</v>
      </c>
      <c r="I5" s="59"/>
      <c r="J5" s="26" t="s">
        <v>71</v>
      </c>
      <c r="K5" s="58" t="s">
        <v>72</v>
      </c>
      <c r="L5" s="59"/>
      <c r="M5" s="4"/>
      <c r="N5" s="26" t="s">
        <v>71</v>
      </c>
      <c r="O5" s="58" t="s">
        <v>72</v>
      </c>
      <c r="P5" s="59"/>
      <c r="Q5" s="26" t="s">
        <v>71</v>
      </c>
      <c r="R5" s="58" t="s">
        <v>72</v>
      </c>
      <c r="S5" s="59"/>
      <c r="T5" s="26" t="s">
        <v>71</v>
      </c>
      <c r="U5" s="58" t="s">
        <v>72</v>
      </c>
      <c r="V5" s="59"/>
      <c r="W5" s="5"/>
    </row>
    <row r="6" spans="1:23" s="45" customFormat="1" x14ac:dyDescent="0.3">
      <c r="A6" s="42" t="s">
        <v>5</v>
      </c>
      <c r="B6" s="42">
        <v>1378054.6400000001</v>
      </c>
      <c r="C6" s="42">
        <v>47.49</v>
      </c>
      <c r="D6" s="42">
        <v>2160.12</v>
      </c>
      <c r="E6" s="43">
        <v>1300.1279150851678</v>
      </c>
      <c r="F6" s="44">
        <v>3010.7867294047419</v>
      </c>
      <c r="G6" s="42">
        <v>1469.67</v>
      </c>
      <c r="H6" s="43">
        <v>634.51912275852214</v>
      </c>
      <c r="I6" s="44">
        <v>2205.4056985747056</v>
      </c>
      <c r="J6" s="42">
        <v>996.98</v>
      </c>
      <c r="K6" s="43">
        <v>429.66541423689807</v>
      </c>
      <c r="L6" s="44">
        <v>1597.2798148588422</v>
      </c>
      <c r="M6" s="42">
        <v>22.23</v>
      </c>
      <c r="N6" s="42">
        <v>1011.45</v>
      </c>
      <c r="O6" s="43">
        <v>608.77371660072913</v>
      </c>
      <c r="P6" s="44">
        <v>1409.7630737400543</v>
      </c>
      <c r="Q6" s="42">
        <v>688.33</v>
      </c>
      <c r="R6" s="43">
        <v>297.15098797454635</v>
      </c>
      <c r="S6" s="44">
        <v>1032.9303658576264</v>
      </c>
      <c r="T6" s="42">
        <v>466.63</v>
      </c>
      <c r="U6" s="43">
        <v>201.16002168906178</v>
      </c>
      <c r="V6" s="44">
        <v>747.48016037810976</v>
      </c>
      <c r="W6" s="43"/>
    </row>
    <row r="7" spans="1:23" s="45" customFormat="1" x14ac:dyDescent="0.3">
      <c r="A7" s="42" t="s">
        <v>6</v>
      </c>
      <c r="B7" s="42">
        <v>25907.56</v>
      </c>
      <c r="C7" s="42">
        <v>23.75</v>
      </c>
      <c r="D7" s="42">
        <v>28.59</v>
      </c>
      <c r="E7" s="43">
        <v>16.629603208438276</v>
      </c>
      <c r="F7" s="44">
        <v>40.46548278646388</v>
      </c>
      <c r="G7" s="42">
        <v>21.52</v>
      </c>
      <c r="H7" s="43">
        <v>8.606240170484817</v>
      </c>
      <c r="I7" s="44">
        <v>33.41452365311028</v>
      </c>
      <c r="J7" s="42">
        <v>17.059999999999999</v>
      </c>
      <c r="K7" s="43">
        <v>6.1722322669153149</v>
      </c>
      <c r="L7" s="44">
        <v>28.869533699922282</v>
      </c>
      <c r="M7" s="42">
        <v>11.83</v>
      </c>
      <c r="N7" s="42">
        <v>14.25</v>
      </c>
      <c r="O7" s="43">
        <v>8.2894370861469806</v>
      </c>
      <c r="P7" s="44">
        <v>20.168134017576822</v>
      </c>
      <c r="Q7" s="42">
        <v>10.79</v>
      </c>
      <c r="R7" s="43">
        <v>4.2948800544100809</v>
      </c>
      <c r="S7" s="44">
        <v>16.763264024601625</v>
      </c>
      <c r="T7" s="42">
        <v>8.51</v>
      </c>
      <c r="U7" s="43">
        <v>3.1028076265403697</v>
      </c>
      <c r="V7" s="44">
        <v>14.352056946281849</v>
      </c>
      <c r="W7" s="43"/>
    </row>
    <row r="8" spans="1:23" s="45" customFormat="1" x14ac:dyDescent="0.3">
      <c r="A8" s="42" t="s">
        <v>7</v>
      </c>
      <c r="B8" s="42">
        <v>290825.24</v>
      </c>
      <c r="C8" s="42">
        <v>18.89</v>
      </c>
      <c r="D8" s="42">
        <v>401.64</v>
      </c>
      <c r="E8" s="43">
        <v>246.97415344608234</v>
      </c>
      <c r="F8" s="44">
        <v>555.27093109865598</v>
      </c>
      <c r="G8" s="42">
        <v>305.58999999999997</v>
      </c>
      <c r="H8" s="43">
        <v>173.98212302206224</v>
      </c>
      <c r="I8" s="44">
        <v>433.41140815465928</v>
      </c>
      <c r="J8" s="42">
        <v>238.84</v>
      </c>
      <c r="K8" s="43">
        <v>82.038953713184696</v>
      </c>
      <c r="L8" s="44">
        <v>412.96340025579565</v>
      </c>
      <c r="M8" s="42">
        <v>8.01</v>
      </c>
      <c r="N8" s="42">
        <v>186.92</v>
      </c>
      <c r="O8" s="43">
        <v>114.89242483492866</v>
      </c>
      <c r="P8" s="44">
        <v>258.4785206957215</v>
      </c>
      <c r="Q8" s="42">
        <v>142.12</v>
      </c>
      <c r="R8" s="43">
        <v>80.925237974480197</v>
      </c>
      <c r="S8" s="44">
        <v>201.65804581408432</v>
      </c>
      <c r="T8" s="42">
        <v>112.55</v>
      </c>
      <c r="U8" s="43">
        <v>38.195852933410634</v>
      </c>
      <c r="V8" s="44">
        <v>195.32325827826281</v>
      </c>
      <c r="W8" s="43"/>
    </row>
    <row r="9" spans="1:23" s="45" customFormat="1" x14ac:dyDescent="0.3">
      <c r="A9" s="42" t="s">
        <v>8</v>
      </c>
      <c r="B9" s="42">
        <v>167017.12</v>
      </c>
      <c r="C9" s="42">
        <v>18.79</v>
      </c>
      <c r="D9" s="42">
        <v>169.79</v>
      </c>
      <c r="E9" s="43">
        <v>104.52702240159741</v>
      </c>
      <c r="F9" s="44">
        <v>234.63834265430071</v>
      </c>
      <c r="G9" s="42">
        <v>84.08</v>
      </c>
      <c r="H9" s="43">
        <v>38.698476108019463</v>
      </c>
      <c r="I9" s="44">
        <v>126.20941028258525</v>
      </c>
      <c r="J9" s="42">
        <v>58.96</v>
      </c>
      <c r="K9" s="43">
        <v>20.590560269798047</v>
      </c>
      <c r="L9" s="44">
        <v>103.22509465944471</v>
      </c>
      <c r="M9" s="42">
        <v>12.08</v>
      </c>
      <c r="N9" s="42">
        <v>107.03</v>
      </c>
      <c r="O9" s="43">
        <v>65.899400276310104</v>
      </c>
      <c r="P9" s="44">
        <v>147.89396742400817</v>
      </c>
      <c r="Q9" s="42">
        <v>52.9</v>
      </c>
      <c r="R9" s="43">
        <v>24.316457445585929</v>
      </c>
      <c r="S9" s="44">
        <v>79.403599849077096</v>
      </c>
      <c r="T9" s="42">
        <v>37.06</v>
      </c>
      <c r="U9" s="43">
        <v>12.998613566928437</v>
      </c>
      <c r="V9" s="44">
        <v>64.797669640429419</v>
      </c>
      <c r="W9" s="43"/>
    </row>
    <row r="10" spans="1:23" s="45" customFormat="1" x14ac:dyDescent="0.3">
      <c r="A10" s="42" t="s">
        <v>9</v>
      </c>
      <c r="B10" s="42">
        <v>728276.94</v>
      </c>
      <c r="C10" s="42">
        <v>10.029999999999999</v>
      </c>
      <c r="D10" s="42">
        <v>213.51</v>
      </c>
      <c r="E10" s="43">
        <v>130.93700502319174</v>
      </c>
      <c r="F10" s="44">
        <v>295.67418927635083</v>
      </c>
      <c r="G10" s="42">
        <v>106.38</v>
      </c>
      <c r="H10" s="43">
        <v>55.012825818816928</v>
      </c>
      <c r="I10" s="44">
        <v>155.71932086439779</v>
      </c>
      <c r="J10" s="42">
        <v>90.61</v>
      </c>
      <c r="K10" s="43">
        <v>23.734314670876088</v>
      </c>
      <c r="L10" s="44">
        <v>178.29047780572367</v>
      </c>
      <c r="M10" s="42">
        <v>4.1399999999999997</v>
      </c>
      <c r="N10" s="42">
        <v>83.95</v>
      </c>
      <c r="O10" s="43">
        <v>51.513783728677595</v>
      </c>
      <c r="P10" s="44">
        <v>116.20898054805825</v>
      </c>
      <c r="Q10" s="42">
        <v>41.75</v>
      </c>
      <c r="R10" s="43">
        <v>21.531512173260829</v>
      </c>
      <c r="S10" s="44">
        <v>61.059460116740709</v>
      </c>
      <c r="T10" s="42">
        <v>34.42</v>
      </c>
      <c r="U10" s="43">
        <v>9.8031369959533645</v>
      </c>
      <c r="V10" s="44">
        <v>65.141307657064345</v>
      </c>
      <c r="W10" s="43"/>
    </row>
    <row r="11" spans="1:23" s="45" customFormat="1" x14ac:dyDescent="0.3">
      <c r="A11" s="42" t="s">
        <v>10</v>
      </c>
      <c r="B11" s="42">
        <v>484323</v>
      </c>
      <c r="C11" s="42">
        <v>27.98</v>
      </c>
      <c r="D11" s="42">
        <v>315.99</v>
      </c>
      <c r="E11" s="43">
        <v>194.96145996319711</v>
      </c>
      <c r="F11" s="44">
        <v>435.96559544940794</v>
      </c>
      <c r="G11" s="42">
        <v>227.89</v>
      </c>
      <c r="H11" s="43">
        <v>126.44723199636162</v>
      </c>
      <c r="I11" s="44">
        <v>323.80328938285874</v>
      </c>
      <c r="J11" s="42">
        <v>155.52000000000001</v>
      </c>
      <c r="K11" s="43">
        <v>61.639491832649306</v>
      </c>
      <c r="L11" s="44">
        <v>254.11424077378962</v>
      </c>
      <c r="M11" s="42">
        <v>5.78</v>
      </c>
      <c r="N11" s="42">
        <v>66.39</v>
      </c>
      <c r="O11" s="43">
        <v>40.96249496627717</v>
      </c>
      <c r="P11" s="44">
        <v>91.604956122111332</v>
      </c>
      <c r="Q11" s="42">
        <v>47.01</v>
      </c>
      <c r="R11" s="43">
        <v>25.864297187371616</v>
      </c>
      <c r="S11" s="44">
        <v>66.972516059855778</v>
      </c>
      <c r="T11" s="42">
        <v>32.159999999999997</v>
      </c>
      <c r="U11" s="43">
        <v>12.787832216295463</v>
      </c>
      <c r="V11" s="44">
        <v>52.536282404796019</v>
      </c>
      <c r="W11" s="43"/>
    </row>
    <row r="12" spans="1:23" s="45" customFormat="1" x14ac:dyDescent="0.3">
      <c r="A12" s="42" t="s">
        <v>11</v>
      </c>
      <c r="B12" s="42">
        <v>33869.980000000003</v>
      </c>
      <c r="C12" s="42">
        <v>6.77</v>
      </c>
      <c r="D12" s="42">
        <v>14.11</v>
      </c>
      <c r="E12" s="43">
        <v>8.697173552237242</v>
      </c>
      <c r="F12" s="44">
        <v>19.507980192034793</v>
      </c>
      <c r="G12" s="42">
        <v>6.29</v>
      </c>
      <c r="H12" s="43">
        <v>3.2528409153289313</v>
      </c>
      <c r="I12" s="44">
        <v>9.262614220782778</v>
      </c>
      <c r="J12" s="42">
        <v>5.62</v>
      </c>
      <c r="K12" s="43">
        <v>1.0860219596473564</v>
      </c>
      <c r="L12" s="44">
        <v>12.547406215200606</v>
      </c>
      <c r="M12" s="42">
        <v>4.24</v>
      </c>
      <c r="N12" s="42">
        <v>8.8800000000000008</v>
      </c>
      <c r="O12" s="43">
        <v>5.469966394535092</v>
      </c>
      <c r="P12" s="44">
        <v>12.270269781359589</v>
      </c>
      <c r="Q12" s="42">
        <v>3.99</v>
      </c>
      <c r="R12" s="43">
        <v>2.0674231350606549</v>
      </c>
      <c r="S12" s="44">
        <v>5.8838589708845799</v>
      </c>
      <c r="T12" s="42">
        <v>3.59</v>
      </c>
      <c r="U12" s="43">
        <v>0.72849555485230799</v>
      </c>
      <c r="V12" s="44">
        <v>7.8126422639859046</v>
      </c>
      <c r="W12" s="43"/>
    </row>
    <row r="13" spans="1:23" s="45" customFormat="1" x14ac:dyDescent="0.3">
      <c r="A13" s="42" t="s">
        <v>12</v>
      </c>
      <c r="B13" s="42">
        <v>32302.440000000002</v>
      </c>
      <c r="C13" s="42">
        <v>4.2</v>
      </c>
      <c r="D13" s="42">
        <v>5.64</v>
      </c>
      <c r="E13" s="43">
        <v>3.4497739893791781</v>
      </c>
      <c r="F13" s="44">
        <v>7.8203417112003333</v>
      </c>
      <c r="G13" s="42">
        <v>2.06</v>
      </c>
      <c r="H13" s="43">
        <v>1.0743723412971813</v>
      </c>
      <c r="I13" s="44">
        <v>3.0315255434624455</v>
      </c>
      <c r="J13" s="42">
        <v>1.83</v>
      </c>
      <c r="K13" s="43">
        <v>0.15263516240503006</v>
      </c>
      <c r="L13" s="44">
        <v>5.4725338431372181</v>
      </c>
      <c r="M13" s="42">
        <v>0.94</v>
      </c>
      <c r="N13" s="42">
        <v>1.31</v>
      </c>
      <c r="O13" s="43">
        <v>0.80284929103864988</v>
      </c>
      <c r="P13" s="44">
        <v>1.8221541189915393</v>
      </c>
      <c r="Q13" s="42">
        <v>0.47</v>
      </c>
      <c r="R13" s="43">
        <v>0.24491683670252007</v>
      </c>
      <c r="S13" s="44">
        <v>0.68808812530717944</v>
      </c>
      <c r="T13" s="42">
        <v>0.42</v>
      </c>
      <c r="U13" s="43">
        <v>2.3876738375540496E-2</v>
      </c>
      <c r="V13" s="44">
        <v>1.2718295829565911</v>
      </c>
      <c r="W13" s="43"/>
    </row>
    <row r="14" spans="1:23" s="45" customFormat="1" x14ac:dyDescent="0.3">
      <c r="A14" s="42" t="s">
        <v>13</v>
      </c>
      <c r="B14" s="42">
        <v>1536336.59</v>
      </c>
      <c r="C14" s="42">
        <v>55.09</v>
      </c>
      <c r="D14" s="42">
        <v>2060.23</v>
      </c>
      <c r="E14" s="43">
        <v>1127.8810686458046</v>
      </c>
      <c r="F14" s="44">
        <v>2984.2233543577627</v>
      </c>
      <c r="G14" s="42">
        <v>1577.07</v>
      </c>
      <c r="H14" s="43">
        <v>714.65250220409916</v>
      </c>
      <c r="I14" s="44">
        <v>2362.8727761496789</v>
      </c>
      <c r="J14" s="42">
        <v>1045.8800000000001</v>
      </c>
      <c r="K14" s="43">
        <v>429.13451300403136</v>
      </c>
      <c r="L14" s="44">
        <v>1692.031694751236</v>
      </c>
      <c r="M14" s="42">
        <v>23.5</v>
      </c>
      <c r="N14" s="42">
        <v>879.5</v>
      </c>
      <c r="O14" s="43">
        <v>481.4797496809993</v>
      </c>
      <c r="P14" s="44">
        <v>1273.9539563295064</v>
      </c>
      <c r="Q14" s="42">
        <v>674.7</v>
      </c>
      <c r="R14" s="43">
        <v>304.82226415227427</v>
      </c>
      <c r="S14" s="44">
        <v>1011.3724513170628</v>
      </c>
      <c r="T14" s="42">
        <v>448.01</v>
      </c>
      <c r="U14" s="43">
        <v>184.00830216724438</v>
      </c>
      <c r="V14" s="44">
        <v>724.39254098002925</v>
      </c>
      <c r="W14" s="43"/>
    </row>
    <row r="15" spans="1:23" s="45" customFormat="1" x14ac:dyDescent="0.3">
      <c r="A15" s="42" t="s">
        <v>14</v>
      </c>
      <c r="B15" s="42">
        <v>597617.42999999993</v>
      </c>
      <c r="C15" s="42">
        <v>20.36</v>
      </c>
      <c r="D15" s="42">
        <v>371.11</v>
      </c>
      <c r="E15" s="43">
        <v>221.30452606977406</v>
      </c>
      <c r="F15" s="44">
        <v>519.81282451742334</v>
      </c>
      <c r="G15" s="42">
        <v>228.16</v>
      </c>
      <c r="H15" s="43">
        <v>106.92701457101042</v>
      </c>
      <c r="I15" s="44">
        <v>339.991173900776</v>
      </c>
      <c r="J15" s="42">
        <v>171.58</v>
      </c>
      <c r="K15" s="43">
        <v>60.279342822216883</v>
      </c>
      <c r="L15" s="44">
        <v>297.62338256412511</v>
      </c>
      <c r="M15" s="42">
        <v>6.55</v>
      </c>
      <c r="N15" s="42">
        <v>118.08</v>
      </c>
      <c r="O15" s="43">
        <v>70.461084969873582</v>
      </c>
      <c r="P15" s="44">
        <v>165.33454019082612</v>
      </c>
      <c r="Q15" s="42">
        <v>72.42</v>
      </c>
      <c r="R15" s="43">
        <v>33.622812509585181</v>
      </c>
      <c r="S15" s="44">
        <v>107.99400395185225</v>
      </c>
      <c r="T15" s="42">
        <v>53.25</v>
      </c>
      <c r="U15" s="43">
        <v>19.444647757344701</v>
      </c>
      <c r="V15" s="44">
        <v>90.672691515309268</v>
      </c>
      <c r="W15" s="43"/>
    </row>
    <row r="16" spans="1:23" s="45" customFormat="1" x14ac:dyDescent="0.3">
      <c r="A16" s="42" t="s">
        <v>15</v>
      </c>
      <c r="B16" s="42">
        <v>956175.69</v>
      </c>
      <c r="C16" s="42">
        <v>23.74</v>
      </c>
      <c r="D16" s="42">
        <v>379.79</v>
      </c>
      <c r="E16" s="43">
        <v>233.99921572340594</v>
      </c>
      <c r="F16" s="44">
        <v>524.36936083682349</v>
      </c>
      <c r="G16" s="42">
        <v>263.05</v>
      </c>
      <c r="H16" s="43">
        <v>128.19146103264353</v>
      </c>
      <c r="I16" s="44">
        <v>384.51618143503981</v>
      </c>
      <c r="J16" s="42">
        <v>174.48</v>
      </c>
      <c r="K16" s="43">
        <v>68.819230190985252</v>
      </c>
      <c r="L16" s="44">
        <v>289.34420494058884</v>
      </c>
      <c r="M16" s="42">
        <v>1.63</v>
      </c>
      <c r="N16" s="42">
        <v>33.94</v>
      </c>
      <c r="O16" s="43">
        <v>20.886016283815888</v>
      </c>
      <c r="P16" s="44">
        <v>46.896048427757592</v>
      </c>
      <c r="Q16" s="42">
        <v>21.93</v>
      </c>
      <c r="R16" s="43">
        <v>10.615784330692648</v>
      </c>
      <c r="S16" s="44">
        <v>32.257607477610676</v>
      </c>
      <c r="T16" s="42">
        <v>15.21</v>
      </c>
      <c r="U16" s="43">
        <v>5.6338506912016042</v>
      </c>
      <c r="V16" s="44">
        <v>25.834586372391158</v>
      </c>
      <c r="W16" s="43"/>
    </row>
    <row r="17" spans="1:23" s="45" customFormat="1" x14ac:dyDescent="0.3">
      <c r="A17" s="42" t="s">
        <v>16</v>
      </c>
      <c r="B17" s="42">
        <v>312083.15999999997</v>
      </c>
      <c r="C17" s="42">
        <v>9.31</v>
      </c>
      <c r="D17" s="42">
        <v>198.31</v>
      </c>
      <c r="E17" s="43">
        <v>120.28034949733275</v>
      </c>
      <c r="F17" s="44">
        <v>276.01979254616759</v>
      </c>
      <c r="G17" s="42">
        <v>103.01</v>
      </c>
      <c r="H17" s="43">
        <v>52.755010809429081</v>
      </c>
      <c r="I17" s="44">
        <v>151.96765454496776</v>
      </c>
      <c r="J17" s="42">
        <v>91.1</v>
      </c>
      <c r="K17" s="43">
        <v>23.66642709124779</v>
      </c>
      <c r="L17" s="44">
        <v>175.94684587679143</v>
      </c>
      <c r="M17" s="42">
        <v>5</v>
      </c>
      <c r="N17" s="42">
        <v>106.45</v>
      </c>
      <c r="O17" s="43">
        <v>64.567113423141421</v>
      </c>
      <c r="P17" s="44">
        <v>148.16579662442035</v>
      </c>
      <c r="Q17" s="42">
        <v>55.4</v>
      </c>
      <c r="R17" s="43">
        <v>28.37117865980834</v>
      </c>
      <c r="S17" s="44">
        <v>81.738175393143692</v>
      </c>
      <c r="T17" s="42">
        <v>49</v>
      </c>
      <c r="U17" s="43">
        <v>12.826182894253471</v>
      </c>
      <c r="V17" s="44">
        <v>94.256436492503468</v>
      </c>
      <c r="W17" s="43"/>
    </row>
    <row r="18" spans="1:23" s="45" customFormat="1" ht="14.5" thickBot="1" x14ac:dyDescent="0.35">
      <c r="A18" s="46" t="s">
        <v>17</v>
      </c>
      <c r="B18" s="46">
        <v>499055.64999999997</v>
      </c>
      <c r="C18" s="46">
        <v>17.87</v>
      </c>
      <c r="D18" s="46">
        <v>608.71</v>
      </c>
      <c r="E18" s="47">
        <v>356.57243297900334</v>
      </c>
      <c r="F18" s="48">
        <v>859.36690894780384</v>
      </c>
      <c r="G18" s="46">
        <v>324.01</v>
      </c>
      <c r="H18" s="47">
        <v>159.83606470257342</v>
      </c>
      <c r="I18" s="48">
        <v>480.60982608880386</v>
      </c>
      <c r="J18" s="46">
        <v>240</v>
      </c>
      <c r="K18" s="47">
        <v>81.017744071861927</v>
      </c>
      <c r="L18" s="48">
        <v>419.3608753323868</v>
      </c>
      <c r="M18" s="46">
        <v>8.35</v>
      </c>
      <c r="N18" s="46">
        <v>285</v>
      </c>
      <c r="O18" s="47">
        <v>166.945842089319</v>
      </c>
      <c r="P18" s="48">
        <v>402.35991223582272</v>
      </c>
      <c r="Q18" s="46">
        <v>154.57</v>
      </c>
      <c r="R18" s="47">
        <v>76.491042718947625</v>
      </c>
      <c r="S18" s="48">
        <v>229.07696860090604</v>
      </c>
      <c r="T18" s="46">
        <v>113.99</v>
      </c>
      <c r="U18" s="47">
        <v>38.593315326974754</v>
      </c>
      <c r="V18" s="48">
        <v>198.73572118805529</v>
      </c>
      <c r="W18" s="43"/>
    </row>
  </sheetData>
  <mergeCells count="15">
    <mergeCell ref="U5:V5"/>
    <mergeCell ref="E5:F5"/>
    <mergeCell ref="H5:I5"/>
    <mergeCell ref="K5:L5"/>
    <mergeCell ref="O5:P5"/>
    <mergeCell ref="R5:S5"/>
    <mergeCell ref="N4:P4"/>
    <mergeCell ref="Q4:S4"/>
    <mergeCell ref="T4:V4"/>
    <mergeCell ref="A1:G1"/>
    <mergeCell ref="A2:G2"/>
    <mergeCell ref="A3:G3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N6" sqref="N6:N18"/>
    </sheetView>
  </sheetViews>
  <sheetFormatPr defaultRowHeight="14" x14ac:dyDescent="0.25"/>
  <cols>
    <col min="2" max="2" width="8.6328125" customWidth="1"/>
    <col min="3" max="3" width="8.81640625" bestFit="1" customWidth="1"/>
    <col min="4" max="7" width="8.90625" bestFit="1" customWidth="1"/>
    <col min="8" max="8" width="8.81640625" bestFit="1" customWidth="1"/>
    <col min="9" max="10" width="8.90625" bestFit="1" customWidth="1"/>
    <col min="11" max="11" width="8.81640625" bestFit="1" customWidth="1"/>
    <col min="12" max="12" width="8.90625" bestFit="1" customWidth="1"/>
    <col min="13" max="15" width="8.81640625" bestFit="1" customWidth="1"/>
    <col min="16" max="16" width="8.90625" bestFit="1" customWidth="1"/>
    <col min="17" max="18" width="8.81640625" bestFit="1" customWidth="1"/>
    <col min="19" max="19" width="8.90625" bestFit="1" customWidth="1"/>
    <col min="20" max="22" width="8.81640625" bestFit="1" customWidth="1"/>
  </cols>
  <sheetData>
    <row r="1" spans="1:23" ht="14.5" x14ac:dyDescent="0.3">
      <c r="A1" s="52" t="s">
        <v>80</v>
      </c>
      <c r="B1" s="52"/>
      <c r="C1" s="52"/>
      <c r="D1" s="52"/>
      <c r="E1" s="52"/>
      <c r="F1" s="52"/>
      <c r="G1" s="52"/>
    </row>
    <row r="2" spans="1:23" ht="14.5" x14ac:dyDescent="0.3">
      <c r="A2" s="52" t="s">
        <v>18</v>
      </c>
      <c r="B2" s="52"/>
      <c r="C2" s="52"/>
      <c r="D2" s="52"/>
      <c r="E2" s="52"/>
      <c r="F2" s="52"/>
      <c r="G2" s="52"/>
    </row>
    <row r="3" spans="1:23" ht="15" thickBot="1" x14ac:dyDescent="0.35">
      <c r="A3" s="53" t="s">
        <v>85</v>
      </c>
      <c r="B3" s="54"/>
      <c r="C3" s="54"/>
      <c r="D3" s="54"/>
      <c r="E3" s="54"/>
      <c r="F3" s="54"/>
      <c r="G3" s="54"/>
    </row>
    <row r="4" spans="1:23" s="6" customFormat="1" ht="140.5" thickBot="1" x14ac:dyDescent="0.3">
      <c r="A4" s="1" t="s">
        <v>0</v>
      </c>
      <c r="B4" s="2" t="s">
        <v>1</v>
      </c>
      <c r="C4" s="3" t="s">
        <v>92</v>
      </c>
      <c r="D4" s="55" t="s">
        <v>2</v>
      </c>
      <c r="E4" s="56"/>
      <c r="F4" s="57"/>
      <c r="G4" s="56" t="s">
        <v>3</v>
      </c>
      <c r="H4" s="56"/>
      <c r="I4" s="57"/>
      <c r="J4" s="56" t="s">
        <v>4</v>
      </c>
      <c r="K4" s="56"/>
      <c r="L4" s="57"/>
      <c r="M4" s="3" t="s">
        <v>91</v>
      </c>
      <c r="N4" s="55" t="s">
        <v>81</v>
      </c>
      <c r="O4" s="56"/>
      <c r="P4" s="57"/>
      <c r="Q4" s="55" t="s">
        <v>82</v>
      </c>
      <c r="R4" s="56"/>
      <c r="S4" s="57"/>
      <c r="T4" s="56" t="s">
        <v>83</v>
      </c>
      <c r="U4" s="56"/>
      <c r="V4" s="57"/>
      <c r="W4" s="5"/>
    </row>
    <row r="5" spans="1:23" s="6" customFormat="1" ht="14.5" thickBot="1" x14ac:dyDescent="0.3">
      <c r="A5" s="4"/>
      <c r="B5" s="2"/>
      <c r="C5" s="4"/>
      <c r="D5" s="26" t="s">
        <v>71</v>
      </c>
      <c r="E5" s="58" t="s">
        <v>72</v>
      </c>
      <c r="F5" s="59"/>
      <c r="G5" s="26" t="s">
        <v>71</v>
      </c>
      <c r="H5" s="58" t="s">
        <v>72</v>
      </c>
      <c r="I5" s="59"/>
      <c r="J5" s="26" t="s">
        <v>71</v>
      </c>
      <c r="K5" s="58" t="s">
        <v>72</v>
      </c>
      <c r="L5" s="59"/>
      <c r="M5" s="4"/>
      <c r="N5" s="26" t="s">
        <v>71</v>
      </c>
      <c r="O5" s="58" t="s">
        <v>72</v>
      </c>
      <c r="P5" s="59"/>
      <c r="Q5" s="26" t="s">
        <v>71</v>
      </c>
      <c r="R5" s="58" t="s">
        <v>72</v>
      </c>
      <c r="S5" s="59"/>
      <c r="T5" s="26" t="s">
        <v>71</v>
      </c>
      <c r="U5" s="58" t="s">
        <v>72</v>
      </c>
      <c r="V5" s="59"/>
      <c r="W5" s="5"/>
    </row>
    <row r="6" spans="1:23" s="45" customFormat="1" x14ac:dyDescent="0.3">
      <c r="A6" s="42" t="s">
        <v>5</v>
      </c>
      <c r="B6" s="42">
        <v>1378054.6400000001</v>
      </c>
      <c r="C6" s="42">
        <v>46.9</v>
      </c>
      <c r="D6" s="42">
        <v>2145.3000000000002</v>
      </c>
      <c r="E6" s="43">
        <v>1291.0525417064443</v>
      </c>
      <c r="F6" s="44">
        <v>2990.3435201224847</v>
      </c>
      <c r="G6" s="42">
        <v>1460.29</v>
      </c>
      <c r="H6" s="43">
        <v>630.52236634555936</v>
      </c>
      <c r="I6" s="44">
        <v>2191.9033417048176</v>
      </c>
      <c r="J6" s="42">
        <v>991.9</v>
      </c>
      <c r="K6" s="43">
        <v>426.44153996159895</v>
      </c>
      <c r="L6" s="44">
        <v>1590.3664046786587</v>
      </c>
      <c r="M6" s="42">
        <v>21.64</v>
      </c>
      <c r="N6" s="42">
        <v>990.25</v>
      </c>
      <c r="O6" s="43">
        <v>595.93718616274975</v>
      </c>
      <c r="P6" s="44">
        <v>1380.3091175145762</v>
      </c>
      <c r="Q6" s="42">
        <v>674.24</v>
      </c>
      <c r="R6" s="43">
        <v>291.08613331894981</v>
      </c>
      <c r="S6" s="44">
        <v>1012.0486291861711</v>
      </c>
      <c r="T6" s="42">
        <v>457.66</v>
      </c>
      <c r="U6" s="43">
        <v>196.82076544192975</v>
      </c>
      <c r="V6" s="44">
        <v>733.66793971340746</v>
      </c>
      <c r="W6" s="43"/>
    </row>
    <row r="7" spans="1:23" s="45" customFormat="1" x14ac:dyDescent="0.3">
      <c r="A7" s="42" t="s">
        <v>6</v>
      </c>
      <c r="B7" s="42">
        <v>25907.56</v>
      </c>
      <c r="C7" s="42">
        <v>23.29</v>
      </c>
      <c r="D7" s="42">
        <v>28.21</v>
      </c>
      <c r="E7" s="43">
        <v>16.409184232113446</v>
      </c>
      <c r="F7" s="44">
        <v>39.934301803843155</v>
      </c>
      <c r="G7" s="42">
        <v>21.19</v>
      </c>
      <c r="H7" s="43">
        <v>8.4789631729115023</v>
      </c>
      <c r="I7" s="44">
        <v>32.904506272976256</v>
      </c>
      <c r="J7" s="42">
        <v>16.899999999999999</v>
      </c>
      <c r="K7" s="43">
        <v>6.0720894924274527</v>
      </c>
      <c r="L7" s="44">
        <v>28.659912668043074</v>
      </c>
      <c r="M7" s="42">
        <v>11.37</v>
      </c>
      <c r="N7" s="42">
        <v>13.79</v>
      </c>
      <c r="O7" s="43">
        <v>8.0205707606731149</v>
      </c>
      <c r="P7" s="44">
        <v>19.52116164033087</v>
      </c>
      <c r="Q7" s="42">
        <v>10.41</v>
      </c>
      <c r="R7" s="43">
        <v>4.1528106396242084</v>
      </c>
      <c r="S7" s="44">
        <v>16.183077055747656</v>
      </c>
      <c r="T7" s="42">
        <v>8.27</v>
      </c>
      <c r="U7" s="43">
        <v>2.9970396261303072</v>
      </c>
      <c r="V7" s="44">
        <v>13.978766163051347</v>
      </c>
      <c r="W7" s="43"/>
    </row>
    <row r="8" spans="1:23" s="45" customFormat="1" x14ac:dyDescent="0.3">
      <c r="A8" s="42" t="s">
        <v>7</v>
      </c>
      <c r="B8" s="42">
        <v>290825.24</v>
      </c>
      <c r="C8" s="42">
        <v>18.52</v>
      </c>
      <c r="D8" s="42">
        <v>395.5</v>
      </c>
      <c r="E8" s="43">
        <v>243.16493837596022</v>
      </c>
      <c r="F8" s="44">
        <v>546.82758869419683</v>
      </c>
      <c r="G8" s="42">
        <v>300.38</v>
      </c>
      <c r="H8" s="43">
        <v>171.1340645924987</v>
      </c>
      <c r="I8" s="44">
        <v>425.9881180472027</v>
      </c>
      <c r="J8" s="42">
        <v>236.47</v>
      </c>
      <c r="K8" s="43">
        <v>80.561388733784185</v>
      </c>
      <c r="L8" s="44">
        <v>410.1164311955763</v>
      </c>
      <c r="M8" s="42">
        <v>7.63</v>
      </c>
      <c r="N8" s="42">
        <v>179.47</v>
      </c>
      <c r="O8" s="43">
        <v>110.30100250140963</v>
      </c>
      <c r="P8" s="44">
        <v>248.20268665605906</v>
      </c>
      <c r="Q8" s="42">
        <v>136.18</v>
      </c>
      <c r="R8" s="43">
        <v>77.603014497500808</v>
      </c>
      <c r="S8" s="44">
        <v>193.21090417098435</v>
      </c>
      <c r="T8" s="42">
        <v>108.73</v>
      </c>
      <c r="U8" s="43">
        <v>36.55749030441023</v>
      </c>
      <c r="V8" s="44">
        <v>189.35582499274039</v>
      </c>
      <c r="W8" s="43"/>
    </row>
    <row r="9" spans="1:23" s="45" customFormat="1" x14ac:dyDescent="0.3">
      <c r="A9" s="42" t="s">
        <v>8</v>
      </c>
      <c r="B9" s="42">
        <v>167017.12</v>
      </c>
      <c r="C9" s="42">
        <v>17.71</v>
      </c>
      <c r="D9" s="42">
        <v>163.24</v>
      </c>
      <c r="E9" s="43">
        <v>100.45954287753553</v>
      </c>
      <c r="F9" s="44">
        <v>225.63828360224022</v>
      </c>
      <c r="G9" s="42">
        <v>79.92</v>
      </c>
      <c r="H9" s="43">
        <v>36.819391079494018</v>
      </c>
      <c r="I9" s="44">
        <v>120.08594315235733</v>
      </c>
      <c r="J9" s="42">
        <v>57.03</v>
      </c>
      <c r="K9" s="43">
        <v>19.406481216792066</v>
      </c>
      <c r="L9" s="44">
        <v>100.91733605073792</v>
      </c>
      <c r="M9" s="42">
        <v>11</v>
      </c>
      <c r="N9" s="42">
        <v>99.5</v>
      </c>
      <c r="O9" s="43">
        <v>61.237559356465503</v>
      </c>
      <c r="P9" s="44">
        <v>137.52373421956344</v>
      </c>
      <c r="Q9" s="42">
        <v>48.59</v>
      </c>
      <c r="R9" s="43">
        <v>22.365805715454286</v>
      </c>
      <c r="S9" s="44">
        <v>73.022107274518916</v>
      </c>
      <c r="T9" s="42">
        <v>34.68</v>
      </c>
      <c r="U9" s="43">
        <v>11.837261471215847</v>
      </c>
      <c r="V9" s="44">
        <v>61.308907290656897</v>
      </c>
      <c r="W9" s="43"/>
    </row>
    <row r="10" spans="1:23" s="45" customFormat="1" x14ac:dyDescent="0.3">
      <c r="A10" s="42" t="s">
        <v>9</v>
      </c>
      <c r="B10" s="42">
        <v>728276.94</v>
      </c>
      <c r="C10" s="42">
        <v>9.84</v>
      </c>
      <c r="D10" s="42">
        <v>210.5</v>
      </c>
      <c r="E10" s="43">
        <v>129.07922500982934</v>
      </c>
      <c r="F10" s="44">
        <v>291.53091200276594</v>
      </c>
      <c r="G10" s="42">
        <v>104.53</v>
      </c>
      <c r="H10" s="43">
        <v>54.079290481104238</v>
      </c>
      <c r="I10" s="44">
        <v>153.0298349580697</v>
      </c>
      <c r="J10" s="42">
        <v>89.43</v>
      </c>
      <c r="K10" s="43">
        <v>23.039114115264283</v>
      </c>
      <c r="L10" s="44">
        <v>176.83102818937544</v>
      </c>
      <c r="M10" s="42">
        <v>3.95</v>
      </c>
      <c r="N10" s="42">
        <v>80.59</v>
      </c>
      <c r="O10" s="43">
        <v>49.448343290056002</v>
      </c>
      <c r="P10" s="44">
        <v>111.56866334495406</v>
      </c>
      <c r="Q10" s="42">
        <v>39.92</v>
      </c>
      <c r="R10" s="43">
        <v>20.599001781481377</v>
      </c>
      <c r="S10" s="44">
        <v>58.388041914615641</v>
      </c>
      <c r="T10" s="42">
        <v>33.07</v>
      </c>
      <c r="U10" s="43">
        <v>9.2592652662711821</v>
      </c>
      <c r="V10" s="44">
        <v>62.915260738683457</v>
      </c>
      <c r="W10" s="43"/>
    </row>
    <row r="11" spans="1:23" s="45" customFormat="1" x14ac:dyDescent="0.3">
      <c r="A11" s="42" t="s">
        <v>10</v>
      </c>
      <c r="B11" s="42">
        <v>484323</v>
      </c>
      <c r="C11" s="42">
        <v>27.86</v>
      </c>
      <c r="D11" s="42">
        <v>315.06</v>
      </c>
      <c r="E11" s="43">
        <v>194.37961910964984</v>
      </c>
      <c r="F11" s="44">
        <v>434.69177517633017</v>
      </c>
      <c r="G11" s="42">
        <v>227.25</v>
      </c>
      <c r="H11" s="43">
        <v>126.10823439350092</v>
      </c>
      <c r="I11" s="44">
        <v>322.90006037635317</v>
      </c>
      <c r="J11" s="42">
        <v>155.24</v>
      </c>
      <c r="K11" s="43">
        <v>61.462241712440154</v>
      </c>
      <c r="L11" s="44">
        <v>253.74143932674286</v>
      </c>
      <c r="M11" s="42">
        <v>5.67</v>
      </c>
      <c r="N11" s="42">
        <v>65.11</v>
      </c>
      <c r="O11" s="43">
        <v>40.168039286375262</v>
      </c>
      <c r="P11" s="44">
        <v>89.839330849014104</v>
      </c>
      <c r="Q11" s="42">
        <v>46.1</v>
      </c>
      <c r="R11" s="43">
        <v>25.37032021472594</v>
      </c>
      <c r="S11" s="44">
        <v>65.684343849105602</v>
      </c>
      <c r="T11" s="42">
        <v>31.58</v>
      </c>
      <c r="U11" s="43">
        <v>12.541399522023685</v>
      </c>
      <c r="V11" s="44">
        <v>51.606340358637674</v>
      </c>
      <c r="W11" s="43"/>
    </row>
    <row r="12" spans="1:23" s="45" customFormat="1" x14ac:dyDescent="0.3">
      <c r="A12" s="42" t="s">
        <v>11</v>
      </c>
      <c r="B12" s="42">
        <v>33869.980000000003</v>
      </c>
      <c r="C12" s="42">
        <v>6.38</v>
      </c>
      <c r="D12" s="42">
        <v>13.27</v>
      </c>
      <c r="E12" s="43">
        <v>8.179340827908435</v>
      </c>
      <c r="F12" s="44">
        <v>18.34581626996092</v>
      </c>
      <c r="G12" s="42">
        <v>5.81</v>
      </c>
      <c r="H12" s="43">
        <v>3.0133741799089386</v>
      </c>
      <c r="I12" s="44">
        <v>8.5564915761021361</v>
      </c>
      <c r="J12" s="42">
        <v>5.2</v>
      </c>
      <c r="K12" s="43">
        <v>0.85068227879360336</v>
      </c>
      <c r="L12" s="44">
        <v>11.994215527932564</v>
      </c>
      <c r="M12" s="42">
        <v>3.85</v>
      </c>
      <c r="N12" s="42">
        <v>8.06</v>
      </c>
      <c r="O12" s="43">
        <v>4.9663603478103653</v>
      </c>
      <c r="P12" s="44">
        <v>11.143732526922527</v>
      </c>
      <c r="Q12" s="42">
        <v>3.56</v>
      </c>
      <c r="R12" s="43">
        <v>1.8447630899493794</v>
      </c>
      <c r="S12" s="44">
        <v>5.2465460733700695</v>
      </c>
      <c r="T12" s="42">
        <v>3.22</v>
      </c>
      <c r="U12" s="43">
        <v>0.56408497605815688</v>
      </c>
      <c r="V12" s="44">
        <v>7.2164339872441277</v>
      </c>
      <c r="W12" s="43"/>
    </row>
    <row r="13" spans="1:23" s="45" customFormat="1" x14ac:dyDescent="0.3">
      <c r="A13" s="42" t="s">
        <v>12</v>
      </c>
      <c r="B13" s="42">
        <v>32302.440000000002</v>
      </c>
      <c r="C13" s="42">
        <v>4.13</v>
      </c>
      <c r="D13" s="42">
        <v>5.49</v>
      </c>
      <c r="E13" s="43">
        <v>3.3585274607445679</v>
      </c>
      <c r="F13" s="44">
        <v>7.6115973193799054</v>
      </c>
      <c r="G13" s="42">
        <v>2</v>
      </c>
      <c r="H13" s="43">
        <v>1.0428040952866544</v>
      </c>
      <c r="I13" s="44">
        <v>2.9430927844067094</v>
      </c>
      <c r="J13" s="42">
        <v>1.76</v>
      </c>
      <c r="K13" s="43">
        <v>0.10983597615267346</v>
      </c>
      <c r="L13" s="44">
        <v>5.3591584162967871</v>
      </c>
      <c r="M13" s="42">
        <v>0.87</v>
      </c>
      <c r="N13" s="42">
        <v>1.21</v>
      </c>
      <c r="O13" s="43">
        <v>0.737019102288475</v>
      </c>
      <c r="P13" s="44">
        <v>1.6779860356891003</v>
      </c>
      <c r="Q13" s="42">
        <v>0.43</v>
      </c>
      <c r="R13" s="43">
        <v>0.221486176957018</v>
      </c>
      <c r="S13" s="44">
        <v>0.63143985305792893</v>
      </c>
      <c r="T13" s="42">
        <v>0.38</v>
      </c>
      <c r="U13" s="43">
        <v>7.329842353858469E-3</v>
      </c>
      <c r="V13" s="44">
        <v>1.1704321896279273</v>
      </c>
      <c r="W13" s="43"/>
    </row>
    <row r="14" spans="1:23" s="45" customFormat="1" x14ac:dyDescent="0.3">
      <c r="A14" s="42" t="s">
        <v>13</v>
      </c>
      <c r="B14" s="42">
        <v>1536336.59</v>
      </c>
      <c r="C14" s="42">
        <v>54.26</v>
      </c>
      <c r="D14" s="42">
        <v>2044.66</v>
      </c>
      <c r="E14" s="43">
        <v>1119.1985680535652</v>
      </c>
      <c r="F14" s="44">
        <v>2961.8749486463607</v>
      </c>
      <c r="G14" s="42">
        <v>1567.43</v>
      </c>
      <c r="H14" s="43">
        <v>710.23344672877818</v>
      </c>
      <c r="I14" s="44">
        <v>2348.9139592340093</v>
      </c>
      <c r="J14" s="42">
        <v>1040.0899999999999</v>
      </c>
      <c r="K14" s="43">
        <v>425.65630945705328</v>
      </c>
      <c r="L14" s="44">
        <v>1683.5491574251046</v>
      </c>
      <c r="M14" s="42">
        <v>22.68</v>
      </c>
      <c r="N14" s="42">
        <v>855.31</v>
      </c>
      <c r="O14" s="43">
        <v>468.168581099731</v>
      </c>
      <c r="P14" s="44">
        <v>1239.0039465617272</v>
      </c>
      <c r="Q14" s="42">
        <v>657.14</v>
      </c>
      <c r="R14" s="43">
        <v>296.86796401328951</v>
      </c>
      <c r="S14" s="44">
        <v>985.27666286169494</v>
      </c>
      <c r="T14" s="42">
        <v>436.63</v>
      </c>
      <c r="U14" s="43">
        <v>178.85171296322414</v>
      </c>
      <c r="V14" s="44">
        <v>706.37708852481501</v>
      </c>
      <c r="W14" s="43"/>
    </row>
    <row r="15" spans="1:23" s="45" customFormat="1" x14ac:dyDescent="0.3">
      <c r="A15" s="42" t="s">
        <v>14</v>
      </c>
      <c r="B15" s="42">
        <v>597617.42999999993</v>
      </c>
      <c r="C15" s="42">
        <v>20.02</v>
      </c>
      <c r="D15" s="42">
        <v>366.95</v>
      </c>
      <c r="E15" s="43">
        <v>218.79604136071825</v>
      </c>
      <c r="F15" s="44">
        <v>514.02673459963</v>
      </c>
      <c r="G15" s="42">
        <v>225.37</v>
      </c>
      <c r="H15" s="43">
        <v>105.65767737286025</v>
      </c>
      <c r="I15" s="44">
        <v>335.91163825809895</v>
      </c>
      <c r="J15" s="42">
        <v>170.16</v>
      </c>
      <c r="K15" s="43">
        <v>59.426778474273583</v>
      </c>
      <c r="L15" s="44">
        <v>295.83018878582783</v>
      </c>
      <c r="M15" s="42">
        <v>6.21</v>
      </c>
      <c r="N15" s="42">
        <v>112.65</v>
      </c>
      <c r="O15" s="43">
        <v>67.208945091360391</v>
      </c>
      <c r="P15" s="44">
        <v>157.73952728971551</v>
      </c>
      <c r="Q15" s="42">
        <v>69.010000000000005</v>
      </c>
      <c r="R15" s="43">
        <v>32.032267106979099</v>
      </c>
      <c r="S15" s="44">
        <v>102.94030253191976</v>
      </c>
      <c r="T15" s="42">
        <v>50.93</v>
      </c>
      <c r="U15" s="43">
        <v>18.497350652276342</v>
      </c>
      <c r="V15" s="44">
        <v>86.884531615811653</v>
      </c>
      <c r="W15" s="43"/>
    </row>
    <row r="16" spans="1:23" s="45" customFormat="1" x14ac:dyDescent="0.3">
      <c r="A16" s="42" t="s">
        <v>15</v>
      </c>
      <c r="B16" s="42">
        <v>956175.69</v>
      </c>
      <c r="C16" s="42">
        <v>23.69</v>
      </c>
      <c r="D16" s="42">
        <v>379.03</v>
      </c>
      <c r="E16" s="43">
        <v>233.52299807378475</v>
      </c>
      <c r="F16" s="44">
        <v>523.32537487236243</v>
      </c>
      <c r="G16" s="42">
        <v>262.51</v>
      </c>
      <c r="H16" s="43">
        <v>127.9375274155654</v>
      </c>
      <c r="I16" s="44">
        <v>383.73317302186246</v>
      </c>
      <c r="J16" s="42">
        <v>174.21</v>
      </c>
      <c r="K16" s="43">
        <v>68.650164962688578</v>
      </c>
      <c r="L16" s="44">
        <v>289.00996199086654</v>
      </c>
      <c r="M16" s="42">
        <v>1.58</v>
      </c>
      <c r="N16" s="42">
        <v>32.93</v>
      </c>
      <c r="O16" s="43">
        <v>20.26277556638393</v>
      </c>
      <c r="P16" s="44">
        <v>45.499282988762729</v>
      </c>
      <c r="Q16" s="42">
        <v>21.28</v>
      </c>
      <c r="R16" s="43">
        <v>10.2990033810405</v>
      </c>
      <c r="S16" s="44">
        <v>31.296306042928201</v>
      </c>
      <c r="T16" s="42">
        <v>14.78</v>
      </c>
      <c r="U16" s="43">
        <v>5.4592797496330778</v>
      </c>
      <c r="V16" s="44">
        <v>25.12401885079489</v>
      </c>
      <c r="W16" s="43"/>
    </row>
    <row r="17" spans="1:23" s="45" customFormat="1" x14ac:dyDescent="0.3">
      <c r="A17" s="42" t="s">
        <v>16</v>
      </c>
      <c r="B17" s="42">
        <v>312083.15999999997</v>
      </c>
      <c r="C17" s="42">
        <v>8.9700000000000006</v>
      </c>
      <c r="D17" s="42">
        <v>192.3</v>
      </c>
      <c r="E17" s="43">
        <v>116.61743464469508</v>
      </c>
      <c r="F17" s="44">
        <v>267.68625006431876</v>
      </c>
      <c r="G17" s="42">
        <v>98.89</v>
      </c>
      <c r="H17" s="43">
        <v>50.707852827915616</v>
      </c>
      <c r="I17" s="44">
        <v>145.88724785678841</v>
      </c>
      <c r="J17" s="42">
        <v>88.36</v>
      </c>
      <c r="K17" s="43">
        <v>21.984429253358577</v>
      </c>
      <c r="L17" s="44">
        <v>172.45097271373663</v>
      </c>
      <c r="M17" s="42">
        <v>4.6500000000000004</v>
      </c>
      <c r="N17" s="42">
        <v>99.9</v>
      </c>
      <c r="O17" s="43">
        <v>60.580453837308866</v>
      </c>
      <c r="P17" s="44">
        <v>139.06182337991939</v>
      </c>
      <c r="Q17" s="42">
        <v>51.43</v>
      </c>
      <c r="R17" s="43">
        <v>26.373806652334441</v>
      </c>
      <c r="S17" s="44">
        <v>75.8797264826337</v>
      </c>
      <c r="T17" s="42">
        <v>46</v>
      </c>
      <c r="U17" s="43">
        <v>11.520017343391833</v>
      </c>
      <c r="V17" s="44">
        <v>89.470886855457636</v>
      </c>
      <c r="W17" s="43"/>
    </row>
    <row r="18" spans="1:23" s="45" customFormat="1" ht="14.5" thickBot="1" x14ac:dyDescent="0.35">
      <c r="A18" s="46" t="s">
        <v>17</v>
      </c>
      <c r="B18" s="46">
        <v>499055.64999999997</v>
      </c>
      <c r="C18" s="46">
        <v>17.72</v>
      </c>
      <c r="D18" s="46">
        <v>604.99</v>
      </c>
      <c r="E18" s="47">
        <v>354.37315795189738</v>
      </c>
      <c r="F18" s="48">
        <v>854.13882523938094</v>
      </c>
      <c r="G18" s="46">
        <v>321.57</v>
      </c>
      <c r="H18" s="47">
        <v>158.67184558511289</v>
      </c>
      <c r="I18" s="48">
        <v>477.01992091273769</v>
      </c>
      <c r="J18" s="46">
        <v>238.86</v>
      </c>
      <c r="K18" s="47">
        <v>80.36304055741131</v>
      </c>
      <c r="L18" s="48">
        <v>417.89832816619355</v>
      </c>
      <c r="M18" s="46">
        <v>8.19</v>
      </c>
      <c r="N18" s="46">
        <v>280.45</v>
      </c>
      <c r="O18" s="47">
        <v>164.26796807040253</v>
      </c>
      <c r="P18" s="48">
        <v>395.95063654928487</v>
      </c>
      <c r="Q18" s="46">
        <v>151.85</v>
      </c>
      <c r="R18" s="47">
        <v>75.163691318397653</v>
      </c>
      <c r="S18" s="48">
        <v>225.06315892112565</v>
      </c>
      <c r="T18" s="46">
        <v>112.31</v>
      </c>
      <c r="U18" s="47">
        <v>37.892043466246676</v>
      </c>
      <c r="V18" s="48">
        <v>196.06889358545516</v>
      </c>
      <c r="W18" s="43"/>
    </row>
  </sheetData>
  <mergeCells count="15">
    <mergeCell ref="U5:V5"/>
    <mergeCell ref="E5:F5"/>
    <mergeCell ref="H5:I5"/>
    <mergeCell ref="K5:L5"/>
    <mergeCell ref="O5:P5"/>
    <mergeCell ref="R5:S5"/>
    <mergeCell ref="N4:P4"/>
    <mergeCell ref="Q4:S4"/>
    <mergeCell ref="T4:V4"/>
    <mergeCell ref="A1:G1"/>
    <mergeCell ref="A2:G2"/>
    <mergeCell ref="A3:G3"/>
    <mergeCell ref="D4:F4"/>
    <mergeCell ref="G4:I4"/>
    <mergeCell ref="J4:L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workbookViewId="0">
      <selection activeCell="A10" sqref="A10"/>
    </sheetView>
  </sheetViews>
  <sheetFormatPr defaultColWidth="9" defaultRowHeight="14" x14ac:dyDescent="0.25"/>
  <cols>
    <col min="1" max="16384" width="9" style="21"/>
  </cols>
  <sheetData>
    <row r="1" spans="1:20" ht="14.5" x14ac:dyDescent="0.3">
      <c r="A1" s="65" t="s">
        <v>1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34"/>
      <c r="P1" s="34"/>
      <c r="Q1" s="34"/>
      <c r="R1" s="34"/>
      <c r="S1" s="34"/>
      <c r="T1" s="34"/>
    </row>
    <row r="2" spans="1:20" ht="14.5" x14ac:dyDescent="0.3">
      <c r="A2" s="65" t="s">
        <v>20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34"/>
      <c r="P2" s="34"/>
      <c r="Q2" s="34"/>
      <c r="R2" s="34"/>
      <c r="S2" s="34"/>
      <c r="T2" s="34"/>
    </row>
    <row r="3" spans="1:20" ht="15" thickBot="1" x14ac:dyDescent="0.35">
      <c r="A3" s="65" t="s">
        <v>21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34"/>
      <c r="P3" s="34"/>
      <c r="Q3" s="34"/>
      <c r="R3" s="34"/>
      <c r="S3" s="34"/>
      <c r="T3" s="34"/>
    </row>
    <row r="4" spans="1:20" ht="15" thickBot="1" x14ac:dyDescent="0.35">
      <c r="A4" s="15" t="s">
        <v>22</v>
      </c>
      <c r="B4" s="16" t="s">
        <v>23</v>
      </c>
      <c r="C4" s="60" t="s">
        <v>24</v>
      </c>
      <c r="D4" s="61"/>
      <c r="E4" s="62"/>
      <c r="F4" s="60" t="s">
        <v>25</v>
      </c>
      <c r="G4" s="61"/>
      <c r="H4" s="62"/>
      <c r="I4" s="60" t="s">
        <v>26</v>
      </c>
      <c r="J4" s="61"/>
      <c r="K4" s="62"/>
      <c r="L4" s="66" t="s">
        <v>27</v>
      </c>
      <c r="M4" s="67"/>
      <c r="N4" s="68"/>
      <c r="O4" s="60" t="s">
        <v>28</v>
      </c>
      <c r="P4" s="61"/>
      <c r="Q4" s="62"/>
      <c r="R4" s="60" t="s">
        <v>29</v>
      </c>
      <c r="S4" s="61"/>
      <c r="T4" s="62"/>
    </row>
    <row r="5" spans="1:20" ht="14.5" thickBot="1" x14ac:dyDescent="0.3">
      <c r="A5" s="13"/>
      <c r="B5" s="36"/>
      <c r="C5" s="26" t="s">
        <v>71</v>
      </c>
      <c r="D5" s="58" t="s">
        <v>72</v>
      </c>
      <c r="E5" s="59"/>
      <c r="F5" s="26" t="s">
        <v>71</v>
      </c>
      <c r="G5" s="58" t="s">
        <v>72</v>
      </c>
      <c r="H5" s="59"/>
      <c r="I5" s="26" t="s">
        <v>71</v>
      </c>
      <c r="J5" s="58" t="s">
        <v>72</v>
      </c>
      <c r="K5" s="59"/>
      <c r="L5" s="26" t="s">
        <v>71</v>
      </c>
      <c r="M5" s="58" t="s">
        <v>72</v>
      </c>
      <c r="N5" s="59"/>
      <c r="O5" s="26" t="s">
        <v>71</v>
      </c>
      <c r="P5" s="58" t="s">
        <v>72</v>
      </c>
      <c r="Q5" s="59"/>
      <c r="R5" s="26" t="s">
        <v>71</v>
      </c>
      <c r="S5" s="58" t="s">
        <v>72</v>
      </c>
      <c r="T5" s="59"/>
    </row>
    <row r="6" spans="1:20" ht="14.5" x14ac:dyDescent="0.3">
      <c r="A6" s="13" t="s">
        <v>30</v>
      </c>
      <c r="B6" s="17">
        <v>20069.52</v>
      </c>
      <c r="C6" s="18">
        <v>3.4</v>
      </c>
      <c r="D6" s="19">
        <v>2.56</v>
      </c>
      <c r="E6" s="20">
        <v>4.41</v>
      </c>
      <c r="F6" s="18">
        <v>7.09</v>
      </c>
      <c r="G6" s="19">
        <v>6.12</v>
      </c>
      <c r="H6" s="20">
        <v>8.1300000000000008</v>
      </c>
      <c r="I6" s="18">
        <v>22.48</v>
      </c>
      <c r="J6" s="19">
        <v>20.440000000000001</v>
      </c>
      <c r="K6" s="20">
        <v>24.56</v>
      </c>
      <c r="L6" s="18">
        <v>10.440000000000001</v>
      </c>
      <c r="M6" s="19">
        <v>8.49</v>
      </c>
      <c r="N6" s="20">
        <v>12.530000000000001</v>
      </c>
      <c r="O6" s="18">
        <v>6.75</v>
      </c>
      <c r="P6" s="19">
        <v>5.79</v>
      </c>
      <c r="Q6" s="20">
        <v>7.89</v>
      </c>
      <c r="R6" s="18">
        <v>117.65</v>
      </c>
      <c r="S6" s="19">
        <v>114.23</v>
      </c>
      <c r="T6" s="20">
        <v>121.34</v>
      </c>
    </row>
    <row r="7" spans="1:20" ht="14.5" x14ac:dyDescent="0.3">
      <c r="A7" s="13" t="s">
        <v>31</v>
      </c>
      <c r="B7" s="17">
        <v>194501.47</v>
      </c>
      <c r="C7" s="18">
        <v>56.32</v>
      </c>
      <c r="D7" s="19">
        <v>49.54</v>
      </c>
      <c r="E7" s="20">
        <v>63.21</v>
      </c>
      <c r="F7" s="18">
        <v>27.01</v>
      </c>
      <c r="G7" s="19">
        <v>25.47</v>
      </c>
      <c r="H7" s="20">
        <v>28.64</v>
      </c>
      <c r="I7" s="18">
        <v>163.43</v>
      </c>
      <c r="J7" s="19">
        <v>155.76</v>
      </c>
      <c r="K7" s="20">
        <v>171.19</v>
      </c>
      <c r="L7" s="18">
        <v>95.19</v>
      </c>
      <c r="M7" s="19">
        <v>86.699999999999989</v>
      </c>
      <c r="N7" s="20">
        <v>103.32</v>
      </c>
      <c r="O7" s="18">
        <v>55.89</v>
      </c>
      <c r="P7" s="19">
        <v>52.99</v>
      </c>
      <c r="Q7" s="20">
        <v>59.05</v>
      </c>
      <c r="R7" s="18">
        <v>850.77</v>
      </c>
      <c r="S7" s="19">
        <v>830.18</v>
      </c>
      <c r="T7" s="20">
        <v>873.56</v>
      </c>
    </row>
    <row r="8" spans="1:20" ht="14.5" x14ac:dyDescent="0.3">
      <c r="A8" s="13" t="s">
        <v>32</v>
      </c>
      <c r="B8" s="17">
        <v>33869.980000000003</v>
      </c>
      <c r="C8" s="18">
        <v>8.39</v>
      </c>
      <c r="D8" s="19">
        <v>6.24</v>
      </c>
      <c r="E8" s="20">
        <v>11.09</v>
      </c>
      <c r="F8" s="18">
        <v>20.28</v>
      </c>
      <c r="G8" s="19">
        <v>17.59</v>
      </c>
      <c r="H8" s="20">
        <v>23.31</v>
      </c>
      <c r="I8" s="18">
        <v>46.21</v>
      </c>
      <c r="J8" s="19">
        <v>41.78</v>
      </c>
      <c r="K8" s="20">
        <v>50.8</v>
      </c>
      <c r="L8" s="18">
        <v>17.16</v>
      </c>
      <c r="M8" s="19">
        <v>13.85</v>
      </c>
      <c r="N8" s="20">
        <v>20.86</v>
      </c>
      <c r="O8" s="18">
        <v>12.12</v>
      </c>
      <c r="P8" s="19">
        <v>10.34</v>
      </c>
      <c r="Q8" s="20">
        <v>14.16</v>
      </c>
      <c r="R8" s="18">
        <v>226.3</v>
      </c>
      <c r="S8" s="19">
        <v>220.47</v>
      </c>
      <c r="T8" s="20">
        <v>232.41</v>
      </c>
    </row>
    <row r="9" spans="1:20" ht="14.5" x14ac:dyDescent="0.3">
      <c r="A9" s="13" t="s">
        <v>33</v>
      </c>
      <c r="B9" s="17">
        <v>69373.78</v>
      </c>
      <c r="C9" s="18">
        <v>6.94</v>
      </c>
      <c r="D9" s="19">
        <v>5.23</v>
      </c>
      <c r="E9" s="20">
        <v>9.02</v>
      </c>
      <c r="F9" s="18">
        <v>6.09</v>
      </c>
      <c r="G9" s="19">
        <v>4.97</v>
      </c>
      <c r="H9" s="20">
        <v>7.43</v>
      </c>
      <c r="I9" s="18">
        <v>151.77000000000001</v>
      </c>
      <c r="J9" s="19">
        <v>137.19999999999999</v>
      </c>
      <c r="K9" s="20">
        <v>169.65</v>
      </c>
      <c r="L9" s="18">
        <v>52.26</v>
      </c>
      <c r="M9" s="19">
        <v>43.32</v>
      </c>
      <c r="N9" s="20">
        <v>62.45</v>
      </c>
      <c r="O9" s="18">
        <v>11.37</v>
      </c>
      <c r="P9" s="19">
        <v>9.3699999999999992</v>
      </c>
      <c r="Q9" s="20">
        <v>13.68</v>
      </c>
      <c r="R9" s="18">
        <v>358.74</v>
      </c>
      <c r="S9" s="19">
        <v>334</v>
      </c>
      <c r="T9" s="20">
        <v>385.59</v>
      </c>
    </row>
    <row r="10" spans="1:20" ht="14.5" x14ac:dyDescent="0.3">
      <c r="A10" s="13" t="s">
        <v>96</v>
      </c>
      <c r="B10" s="17">
        <v>1355923.12</v>
      </c>
      <c r="C10" s="18">
        <v>134.75</v>
      </c>
      <c r="D10" s="19">
        <v>114.32</v>
      </c>
      <c r="E10" s="20">
        <v>168.82</v>
      </c>
      <c r="F10" s="18">
        <v>569.79</v>
      </c>
      <c r="G10" s="19">
        <v>542.69000000000005</v>
      </c>
      <c r="H10" s="20">
        <v>598.44000000000005</v>
      </c>
      <c r="I10" s="18">
        <v>1649.76</v>
      </c>
      <c r="J10" s="19">
        <v>1590.31</v>
      </c>
      <c r="K10" s="20">
        <v>1709.23</v>
      </c>
      <c r="L10" s="18">
        <v>1759.27</v>
      </c>
      <c r="M10" s="19">
        <v>1659.05</v>
      </c>
      <c r="N10" s="20">
        <v>1856.67</v>
      </c>
      <c r="O10" s="18">
        <v>855.28</v>
      </c>
      <c r="P10" s="19">
        <v>808.52</v>
      </c>
      <c r="Q10" s="20">
        <v>963.42</v>
      </c>
      <c r="R10" s="18">
        <v>8290.06</v>
      </c>
      <c r="S10" s="19">
        <v>8114.14</v>
      </c>
      <c r="T10" s="20">
        <v>8469.5400000000009</v>
      </c>
    </row>
    <row r="11" spans="1:20" ht="14.5" x14ac:dyDescent="0.3">
      <c r="A11" s="13" t="s">
        <v>34</v>
      </c>
      <c r="B11" s="17">
        <v>490916.91</v>
      </c>
      <c r="C11" s="18">
        <v>145.86000000000001</v>
      </c>
      <c r="D11" s="19">
        <v>114.22</v>
      </c>
      <c r="E11" s="20">
        <v>182.72</v>
      </c>
      <c r="F11" s="18">
        <v>271.83999999999997</v>
      </c>
      <c r="G11" s="19">
        <v>237.86</v>
      </c>
      <c r="H11" s="20">
        <v>309.49</v>
      </c>
      <c r="I11" s="18">
        <v>1012.27</v>
      </c>
      <c r="J11" s="19">
        <v>920.66</v>
      </c>
      <c r="K11" s="20">
        <v>1115.1500000000001</v>
      </c>
      <c r="L11" s="18">
        <v>425.09000000000003</v>
      </c>
      <c r="M11" s="19">
        <v>350.43</v>
      </c>
      <c r="N11" s="20">
        <v>508.41999999999996</v>
      </c>
      <c r="O11" s="18">
        <v>209.76</v>
      </c>
      <c r="P11" s="19">
        <v>183.89</v>
      </c>
      <c r="Q11" s="20">
        <v>240.04</v>
      </c>
      <c r="R11" s="18">
        <v>4453.63</v>
      </c>
      <c r="S11" s="19">
        <v>4276.8</v>
      </c>
      <c r="T11" s="20">
        <v>4631.7700000000004</v>
      </c>
    </row>
    <row r="12" spans="1:20" ht="14.5" x14ac:dyDescent="0.3">
      <c r="A12" s="13" t="s">
        <v>35</v>
      </c>
      <c r="B12" s="17">
        <v>7195</v>
      </c>
      <c r="C12" s="18">
        <v>0</v>
      </c>
      <c r="D12" s="19">
        <v>0</v>
      </c>
      <c r="E12" s="20">
        <v>0</v>
      </c>
      <c r="F12" s="18">
        <v>0</v>
      </c>
      <c r="G12" s="19">
        <v>0</v>
      </c>
      <c r="H12" s="20">
        <v>0</v>
      </c>
      <c r="I12" s="18">
        <v>0</v>
      </c>
      <c r="J12" s="19">
        <v>0</v>
      </c>
      <c r="K12" s="20">
        <v>0</v>
      </c>
      <c r="L12" s="18">
        <v>0</v>
      </c>
      <c r="M12" s="19">
        <v>0</v>
      </c>
      <c r="N12" s="20">
        <v>0</v>
      </c>
      <c r="O12" s="18">
        <v>0</v>
      </c>
      <c r="P12" s="19">
        <v>0</v>
      </c>
      <c r="Q12" s="20">
        <v>0</v>
      </c>
      <c r="R12" s="18">
        <v>0</v>
      </c>
      <c r="S12" s="19">
        <v>0</v>
      </c>
      <c r="T12" s="20">
        <v>0</v>
      </c>
    </row>
    <row r="13" spans="1:20" ht="14.5" x14ac:dyDescent="0.3">
      <c r="A13" s="13" t="s">
        <v>36</v>
      </c>
      <c r="B13" s="17">
        <v>1261080.1200000001</v>
      </c>
      <c r="C13" s="18">
        <v>304.58</v>
      </c>
      <c r="D13" s="19">
        <v>223.86</v>
      </c>
      <c r="E13" s="20">
        <v>356.12</v>
      </c>
      <c r="F13" s="18">
        <v>63.23</v>
      </c>
      <c r="G13" s="19">
        <v>57.81</v>
      </c>
      <c r="H13" s="20">
        <v>69.260000000000005</v>
      </c>
      <c r="I13" s="18">
        <v>1598.19</v>
      </c>
      <c r="J13" s="19">
        <v>1486.21</v>
      </c>
      <c r="K13" s="20">
        <v>1689.1</v>
      </c>
      <c r="L13" s="18">
        <v>653.11</v>
      </c>
      <c r="M13" s="19">
        <v>580.29</v>
      </c>
      <c r="N13" s="20">
        <v>729.8599999999999</v>
      </c>
      <c r="O13" s="18">
        <v>774.17</v>
      </c>
      <c r="P13" s="19">
        <v>682.85</v>
      </c>
      <c r="Q13" s="20">
        <v>876.67</v>
      </c>
      <c r="R13" s="18">
        <v>5403.17</v>
      </c>
      <c r="S13" s="19">
        <v>5022.88</v>
      </c>
      <c r="T13" s="20">
        <v>5685.02</v>
      </c>
    </row>
    <row r="14" spans="1:20" ht="14.5" x14ac:dyDescent="0.3">
      <c r="A14" s="13" t="s">
        <v>37</v>
      </c>
      <c r="B14" s="17">
        <v>120187.59</v>
      </c>
      <c r="C14" s="18">
        <v>84.15</v>
      </c>
      <c r="D14" s="19">
        <v>72.290000000000006</v>
      </c>
      <c r="E14" s="20">
        <v>96.71</v>
      </c>
      <c r="F14" s="18">
        <v>65.3</v>
      </c>
      <c r="G14" s="19">
        <v>62.08</v>
      </c>
      <c r="H14" s="20">
        <v>68.569999999999993</v>
      </c>
      <c r="I14" s="18">
        <v>145.33000000000001</v>
      </c>
      <c r="J14" s="19">
        <v>138.21</v>
      </c>
      <c r="K14" s="20">
        <v>150.78</v>
      </c>
      <c r="L14" s="18">
        <v>107.91</v>
      </c>
      <c r="M14" s="19">
        <v>95.67</v>
      </c>
      <c r="N14" s="20">
        <v>119.69999999999999</v>
      </c>
      <c r="O14" s="18">
        <v>28.99</v>
      </c>
      <c r="P14" s="19">
        <v>26.54</v>
      </c>
      <c r="Q14" s="20">
        <v>33.51</v>
      </c>
      <c r="R14" s="18">
        <v>1027.05</v>
      </c>
      <c r="S14" s="19">
        <v>1008.07</v>
      </c>
      <c r="T14" s="20">
        <v>1046.58</v>
      </c>
    </row>
    <row r="15" spans="1:20" ht="14.5" x14ac:dyDescent="0.3">
      <c r="A15" s="13" t="s">
        <v>38</v>
      </c>
      <c r="B15" s="17">
        <v>46829.53</v>
      </c>
      <c r="C15" s="18">
        <v>8.5399999999999991</v>
      </c>
      <c r="D15" s="19">
        <v>5.62</v>
      </c>
      <c r="E15" s="20">
        <v>12.01</v>
      </c>
      <c r="F15" s="18">
        <v>17.690000000000001</v>
      </c>
      <c r="G15" s="19">
        <v>13.73</v>
      </c>
      <c r="H15" s="20">
        <v>22.37</v>
      </c>
      <c r="I15" s="18">
        <v>26.34</v>
      </c>
      <c r="J15" s="19">
        <v>20.93</v>
      </c>
      <c r="K15" s="20">
        <v>32.869999999999997</v>
      </c>
      <c r="L15" s="18">
        <v>29.49</v>
      </c>
      <c r="M15" s="19">
        <v>22.43</v>
      </c>
      <c r="N15" s="20">
        <v>37.6</v>
      </c>
      <c r="O15" s="18">
        <v>7.36</v>
      </c>
      <c r="P15" s="19">
        <v>5.6</v>
      </c>
      <c r="Q15" s="20">
        <v>9.35</v>
      </c>
      <c r="R15" s="18">
        <v>226.01</v>
      </c>
      <c r="S15" s="19">
        <v>188.62</v>
      </c>
      <c r="T15" s="20">
        <v>267.81</v>
      </c>
    </row>
    <row r="16" spans="1:20" ht="14.5" x14ac:dyDescent="0.3">
      <c r="A16" s="13" t="s">
        <v>39</v>
      </c>
      <c r="B16" s="17">
        <v>27886.799999999999</v>
      </c>
      <c r="C16" s="18">
        <v>10.39</v>
      </c>
      <c r="D16" s="19">
        <v>5.97</v>
      </c>
      <c r="E16" s="20">
        <v>14.41</v>
      </c>
      <c r="F16" s="18">
        <v>3.61</v>
      </c>
      <c r="G16" s="19">
        <v>2.88</v>
      </c>
      <c r="H16" s="20">
        <v>4.4800000000000004</v>
      </c>
      <c r="I16" s="18">
        <v>26.89</v>
      </c>
      <c r="J16" s="19">
        <v>23.76</v>
      </c>
      <c r="K16" s="20">
        <v>30.25</v>
      </c>
      <c r="L16" s="18">
        <v>10.82</v>
      </c>
      <c r="M16" s="19">
        <v>8.629999999999999</v>
      </c>
      <c r="N16" s="20">
        <v>13.27</v>
      </c>
      <c r="O16" s="18">
        <v>3.76</v>
      </c>
      <c r="P16" s="19">
        <v>2.89</v>
      </c>
      <c r="Q16" s="20">
        <v>4.84</v>
      </c>
      <c r="R16" s="18">
        <v>83.91</v>
      </c>
      <c r="S16" s="19">
        <v>78.569999999999993</v>
      </c>
      <c r="T16" s="20">
        <v>89.9</v>
      </c>
    </row>
    <row r="17" spans="1:20" ht="14.5" x14ac:dyDescent="0.3">
      <c r="A17" s="13" t="s">
        <v>40</v>
      </c>
      <c r="B17" s="17">
        <v>118314.68</v>
      </c>
      <c r="C17" s="18">
        <v>13.8</v>
      </c>
      <c r="D17" s="19">
        <v>12.1</v>
      </c>
      <c r="E17" s="20">
        <v>15.63</v>
      </c>
      <c r="F17" s="18">
        <v>9.44</v>
      </c>
      <c r="G17" s="19">
        <v>8.99</v>
      </c>
      <c r="H17" s="20">
        <v>9.92</v>
      </c>
      <c r="I17" s="18">
        <v>90.39</v>
      </c>
      <c r="J17" s="19">
        <v>85.43</v>
      </c>
      <c r="K17" s="20">
        <v>94.37</v>
      </c>
      <c r="L17" s="18">
        <v>26.15</v>
      </c>
      <c r="M17" s="19">
        <v>23.33</v>
      </c>
      <c r="N17" s="20">
        <v>28.990000000000002</v>
      </c>
      <c r="O17" s="18">
        <v>25.63</v>
      </c>
      <c r="P17" s="19">
        <v>24.14</v>
      </c>
      <c r="Q17" s="20">
        <v>27.21</v>
      </c>
      <c r="R17" s="18">
        <v>470.57</v>
      </c>
      <c r="S17" s="19">
        <v>459.14</v>
      </c>
      <c r="T17" s="20">
        <v>482.99</v>
      </c>
    </row>
    <row r="18" spans="1:20" ht="14.5" x14ac:dyDescent="0.3">
      <c r="A18" s="13" t="s">
        <v>41</v>
      </c>
      <c r="B18" s="17">
        <v>78773.48</v>
      </c>
      <c r="C18" s="18">
        <v>15.8</v>
      </c>
      <c r="D18" s="19">
        <v>11.49</v>
      </c>
      <c r="E18" s="20">
        <v>21.07</v>
      </c>
      <c r="F18" s="18">
        <v>7.72</v>
      </c>
      <c r="G18" s="19">
        <v>6.22</v>
      </c>
      <c r="H18" s="20">
        <v>9.5</v>
      </c>
      <c r="I18" s="18">
        <v>66.290000000000006</v>
      </c>
      <c r="J18" s="19">
        <v>56.01</v>
      </c>
      <c r="K18" s="20">
        <v>77.7</v>
      </c>
      <c r="L18" s="18">
        <v>29.02</v>
      </c>
      <c r="M18" s="19">
        <v>22.49</v>
      </c>
      <c r="N18" s="20">
        <v>36.6</v>
      </c>
      <c r="O18" s="18">
        <v>10.87</v>
      </c>
      <c r="P18" s="19">
        <v>8.39</v>
      </c>
      <c r="Q18" s="20">
        <v>13.69</v>
      </c>
      <c r="R18" s="18">
        <v>277.79000000000002</v>
      </c>
      <c r="S18" s="19">
        <v>244.68</v>
      </c>
      <c r="T18" s="20">
        <v>312.8</v>
      </c>
    </row>
    <row r="19" spans="1:20" ht="14.5" x14ac:dyDescent="0.3">
      <c r="A19" s="13" t="s">
        <v>42</v>
      </c>
      <c r="B19" s="17">
        <v>25907.56</v>
      </c>
      <c r="C19" s="18">
        <v>2.97</v>
      </c>
      <c r="D19" s="19">
        <v>1.9</v>
      </c>
      <c r="E19" s="20">
        <v>4.53</v>
      </c>
      <c r="F19" s="18">
        <v>13.63</v>
      </c>
      <c r="G19" s="19">
        <v>10.45</v>
      </c>
      <c r="H19" s="20">
        <v>17.420000000000002</v>
      </c>
      <c r="I19" s="18">
        <v>29.51</v>
      </c>
      <c r="J19" s="19">
        <v>23.71</v>
      </c>
      <c r="K19" s="20">
        <v>35.54</v>
      </c>
      <c r="L19" s="18">
        <v>39.81</v>
      </c>
      <c r="M19" s="19">
        <v>31.86</v>
      </c>
      <c r="N19" s="20">
        <v>48.66</v>
      </c>
      <c r="O19" s="18">
        <v>23.35</v>
      </c>
      <c r="P19" s="19">
        <v>18.12</v>
      </c>
      <c r="Q19" s="20">
        <v>30.12</v>
      </c>
      <c r="R19" s="18">
        <v>167.98</v>
      </c>
      <c r="S19" s="19">
        <v>155.19</v>
      </c>
      <c r="T19" s="20">
        <v>179.75</v>
      </c>
    </row>
    <row r="20" spans="1:20" ht="14.5" x14ac:dyDescent="0.3">
      <c r="A20" s="13" t="s">
        <v>43</v>
      </c>
      <c r="B20" s="17">
        <v>80461.210000000006</v>
      </c>
      <c r="C20" s="18">
        <v>10.69</v>
      </c>
      <c r="D20" s="19">
        <v>7.89</v>
      </c>
      <c r="E20" s="20">
        <v>14.3</v>
      </c>
      <c r="F20" s="18">
        <v>31.7</v>
      </c>
      <c r="G20" s="19">
        <v>26.2</v>
      </c>
      <c r="H20" s="20">
        <v>38.04</v>
      </c>
      <c r="I20" s="18">
        <v>444.75</v>
      </c>
      <c r="J20" s="19">
        <v>411.21</v>
      </c>
      <c r="K20" s="20">
        <v>482.66</v>
      </c>
      <c r="L20" s="18">
        <v>140.95999999999998</v>
      </c>
      <c r="M20" s="19">
        <v>117.09</v>
      </c>
      <c r="N20" s="20">
        <v>168.66</v>
      </c>
      <c r="O20" s="18">
        <v>22.37</v>
      </c>
      <c r="P20" s="19">
        <v>18.7</v>
      </c>
      <c r="Q20" s="20">
        <v>26.61</v>
      </c>
      <c r="R20" s="18">
        <v>956.19</v>
      </c>
      <c r="S20" s="19">
        <v>901.91</v>
      </c>
      <c r="T20" s="20">
        <v>1015.73</v>
      </c>
    </row>
    <row r="21" spans="1:20" ht="14.5" x14ac:dyDescent="0.3">
      <c r="A21" s="13" t="s">
        <v>44</v>
      </c>
      <c r="B21" s="17">
        <v>165980.03</v>
      </c>
      <c r="C21" s="18">
        <v>20.95</v>
      </c>
      <c r="D21" s="19">
        <v>12.72</v>
      </c>
      <c r="E21" s="20">
        <v>33.380000000000003</v>
      </c>
      <c r="F21" s="18">
        <v>10.9</v>
      </c>
      <c r="G21" s="19">
        <v>8.06</v>
      </c>
      <c r="H21" s="20">
        <v>14.4</v>
      </c>
      <c r="I21" s="18">
        <v>216.26</v>
      </c>
      <c r="J21" s="19">
        <v>183.41</v>
      </c>
      <c r="K21" s="20">
        <v>249.74</v>
      </c>
      <c r="L21" s="18">
        <v>76.819999999999993</v>
      </c>
      <c r="M21" s="19">
        <v>57.519999999999996</v>
      </c>
      <c r="N21" s="20">
        <v>99.509999999999991</v>
      </c>
      <c r="O21" s="18">
        <v>21.76</v>
      </c>
      <c r="P21" s="19">
        <v>15.98</v>
      </c>
      <c r="Q21" s="20">
        <v>28.78</v>
      </c>
      <c r="R21" s="18">
        <v>618.64</v>
      </c>
      <c r="S21" s="19">
        <v>567</v>
      </c>
      <c r="T21" s="20">
        <v>671.42</v>
      </c>
    </row>
    <row r="22" spans="1:20" ht="14.5" x14ac:dyDescent="0.3">
      <c r="A22" s="13" t="s">
        <v>45</v>
      </c>
      <c r="B22" s="17">
        <v>0</v>
      </c>
      <c r="C22" s="18">
        <v>0</v>
      </c>
      <c r="D22" s="19">
        <v>0</v>
      </c>
      <c r="E22" s="20">
        <v>0</v>
      </c>
      <c r="F22" s="18">
        <v>0</v>
      </c>
      <c r="G22" s="19">
        <v>0</v>
      </c>
      <c r="H22" s="20">
        <v>0</v>
      </c>
      <c r="I22" s="18">
        <v>0</v>
      </c>
      <c r="J22" s="19">
        <v>0</v>
      </c>
      <c r="K22" s="20">
        <v>0</v>
      </c>
      <c r="L22" s="18">
        <v>0</v>
      </c>
      <c r="M22" s="19">
        <v>0</v>
      </c>
      <c r="N22" s="20">
        <v>0</v>
      </c>
      <c r="O22" s="18">
        <v>0</v>
      </c>
      <c r="P22" s="19">
        <v>0</v>
      </c>
      <c r="Q22" s="20">
        <v>0</v>
      </c>
      <c r="R22" s="18">
        <v>0</v>
      </c>
      <c r="S22" s="19">
        <v>0</v>
      </c>
      <c r="T22" s="20">
        <v>0</v>
      </c>
    </row>
    <row r="23" spans="1:20" ht="14.5" x14ac:dyDescent="0.3">
      <c r="A23" s="13" t="s">
        <v>46</v>
      </c>
      <c r="B23" s="17">
        <v>12232.92</v>
      </c>
      <c r="C23" s="18">
        <v>2.34</v>
      </c>
      <c r="D23" s="19">
        <v>1.57</v>
      </c>
      <c r="E23" s="20">
        <v>3.43</v>
      </c>
      <c r="F23" s="18">
        <v>1.72</v>
      </c>
      <c r="G23" s="19">
        <v>1.41</v>
      </c>
      <c r="H23" s="20">
        <v>2.12</v>
      </c>
      <c r="I23" s="18">
        <v>11.3</v>
      </c>
      <c r="J23" s="19">
        <v>9.3699999999999992</v>
      </c>
      <c r="K23" s="20">
        <v>13.54</v>
      </c>
      <c r="L23" s="18">
        <v>6.3900000000000006</v>
      </c>
      <c r="M23" s="19">
        <v>4.82</v>
      </c>
      <c r="N23" s="20">
        <v>8.25</v>
      </c>
      <c r="O23" s="18">
        <v>4.75</v>
      </c>
      <c r="P23" s="19">
        <v>3.41</v>
      </c>
      <c r="Q23" s="20">
        <v>6.24</v>
      </c>
      <c r="R23" s="18">
        <v>52.16</v>
      </c>
      <c r="S23" s="19">
        <v>46</v>
      </c>
      <c r="T23" s="20">
        <v>59.01</v>
      </c>
    </row>
    <row r="24" spans="1:20" ht="14.5" x14ac:dyDescent="0.3">
      <c r="A24" s="13" t="s">
        <v>47</v>
      </c>
      <c r="B24" s="17">
        <v>336687.31</v>
      </c>
      <c r="C24" s="18">
        <v>70.62</v>
      </c>
      <c r="D24" s="19">
        <v>53.36</v>
      </c>
      <c r="E24" s="20">
        <v>90.8</v>
      </c>
      <c r="F24" s="18">
        <v>43.96</v>
      </c>
      <c r="G24" s="19">
        <v>35.630000000000003</v>
      </c>
      <c r="H24" s="20">
        <v>53.58</v>
      </c>
      <c r="I24" s="18">
        <v>275.38</v>
      </c>
      <c r="J24" s="19">
        <v>241.83</v>
      </c>
      <c r="K24" s="20">
        <v>311.02999999999997</v>
      </c>
      <c r="L24" s="18">
        <v>169.8</v>
      </c>
      <c r="M24" s="19">
        <v>137.26999999999998</v>
      </c>
      <c r="N24" s="20">
        <v>206.05</v>
      </c>
      <c r="O24" s="18">
        <v>103.72</v>
      </c>
      <c r="P24" s="19">
        <v>83.55</v>
      </c>
      <c r="Q24" s="20">
        <v>123.99</v>
      </c>
      <c r="R24" s="18">
        <v>1228.94</v>
      </c>
      <c r="S24" s="19">
        <v>1133.8900000000001</v>
      </c>
      <c r="T24" s="20">
        <v>1328.48</v>
      </c>
    </row>
    <row r="25" spans="1:20" ht="14.5" x14ac:dyDescent="0.3">
      <c r="A25" s="13" t="s">
        <v>48</v>
      </c>
      <c r="B25" s="17">
        <v>275256.46999999997</v>
      </c>
      <c r="C25" s="18">
        <v>32.5</v>
      </c>
      <c r="D25" s="19">
        <v>22.41</v>
      </c>
      <c r="E25" s="20">
        <v>45.4</v>
      </c>
      <c r="F25" s="18">
        <v>18.239999999999998</v>
      </c>
      <c r="G25" s="19">
        <v>12.99</v>
      </c>
      <c r="H25" s="20">
        <v>25.29</v>
      </c>
      <c r="I25" s="18">
        <v>356.47</v>
      </c>
      <c r="J25" s="19">
        <v>302.13</v>
      </c>
      <c r="K25" s="20">
        <v>415.9</v>
      </c>
      <c r="L25" s="18">
        <v>164.93</v>
      </c>
      <c r="M25" s="19">
        <v>126.41</v>
      </c>
      <c r="N25" s="20">
        <v>209.76999999999998</v>
      </c>
      <c r="O25" s="18">
        <v>84.66</v>
      </c>
      <c r="P25" s="19">
        <v>63.94</v>
      </c>
      <c r="Q25" s="20">
        <v>108.39</v>
      </c>
      <c r="R25" s="18">
        <v>1092.3699999999999</v>
      </c>
      <c r="S25" s="19">
        <v>964.28</v>
      </c>
      <c r="T25" s="20">
        <v>1230.97</v>
      </c>
    </row>
    <row r="26" spans="1:20" ht="14.5" x14ac:dyDescent="0.3">
      <c r="A26" s="13" t="s">
        <v>49</v>
      </c>
      <c r="B26" s="17">
        <v>499032.81</v>
      </c>
      <c r="C26" s="18">
        <v>84.69</v>
      </c>
      <c r="D26" s="19">
        <v>63.57</v>
      </c>
      <c r="E26" s="20">
        <v>109.3</v>
      </c>
      <c r="F26" s="18">
        <v>66.94</v>
      </c>
      <c r="G26" s="19">
        <v>52.43</v>
      </c>
      <c r="H26" s="20">
        <v>83.69</v>
      </c>
      <c r="I26" s="18">
        <v>414.6</v>
      </c>
      <c r="J26" s="19">
        <v>368.23</v>
      </c>
      <c r="K26" s="20">
        <v>466.29</v>
      </c>
      <c r="L26" s="18">
        <v>377.59000000000003</v>
      </c>
      <c r="M26" s="19">
        <v>319.08</v>
      </c>
      <c r="N26" s="20">
        <v>443.23</v>
      </c>
      <c r="O26" s="18">
        <v>102.13</v>
      </c>
      <c r="P26" s="19">
        <v>77.39</v>
      </c>
      <c r="Q26" s="20">
        <v>128.79</v>
      </c>
      <c r="R26" s="18">
        <v>1979.45</v>
      </c>
      <c r="S26" s="19">
        <v>1830.81</v>
      </c>
      <c r="T26" s="20">
        <v>2138.13</v>
      </c>
    </row>
    <row r="27" spans="1:20" ht="14.5" x14ac:dyDescent="0.3">
      <c r="A27" s="13" t="s">
        <v>50</v>
      </c>
      <c r="B27" s="17">
        <v>956175.69</v>
      </c>
      <c r="C27" s="18">
        <v>277.49</v>
      </c>
      <c r="D27" s="19">
        <v>189.21</v>
      </c>
      <c r="E27" s="20">
        <v>391.72</v>
      </c>
      <c r="F27" s="18">
        <v>32.14</v>
      </c>
      <c r="G27" s="19">
        <v>24.68</v>
      </c>
      <c r="H27" s="20">
        <v>41.31</v>
      </c>
      <c r="I27" s="18">
        <v>403.18</v>
      </c>
      <c r="J27" s="19">
        <v>320.11</v>
      </c>
      <c r="K27" s="20">
        <v>498.6</v>
      </c>
      <c r="L27" s="18">
        <v>302.62</v>
      </c>
      <c r="M27" s="19">
        <v>224.69</v>
      </c>
      <c r="N27" s="20">
        <v>394.26</v>
      </c>
      <c r="O27" s="18">
        <v>94.85</v>
      </c>
      <c r="P27" s="19">
        <v>68.8</v>
      </c>
      <c r="Q27" s="20">
        <v>126.37</v>
      </c>
      <c r="R27" s="18">
        <v>2109.0700000000002</v>
      </c>
      <c r="S27" s="19">
        <v>1793.25</v>
      </c>
      <c r="T27" s="20">
        <v>2440.96</v>
      </c>
    </row>
    <row r="28" spans="1:20" ht="14.5" x14ac:dyDescent="0.3">
      <c r="A28" s="13" t="s">
        <v>51</v>
      </c>
      <c r="B28" s="17">
        <v>0</v>
      </c>
      <c r="C28" s="18">
        <v>0</v>
      </c>
      <c r="D28" s="19">
        <v>0</v>
      </c>
      <c r="E28" s="20">
        <v>0</v>
      </c>
      <c r="F28" s="18">
        <v>0</v>
      </c>
      <c r="G28" s="19">
        <v>0</v>
      </c>
      <c r="H28" s="20">
        <v>0</v>
      </c>
      <c r="I28" s="18">
        <v>0</v>
      </c>
      <c r="J28" s="19">
        <v>0</v>
      </c>
      <c r="K28" s="20">
        <v>0</v>
      </c>
      <c r="L28" s="18">
        <v>0</v>
      </c>
      <c r="M28" s="19">
        <v>0</v>
      </c>
      <c r="N28" s="20">
        <v>0</v>
      </c>
      <c r="O28" s="18">
        <v>0</v>
      </c>
      <c r="P28" s="19">
        <v>0</v>
      </c>
      <c r="Q28" s="20">
        <v>0</v>
      </c>
      <c r="R28" s="18">
        <v>0</v>
      </c>
      <c r="S28" s="19">
        <v>0</v>
      </c>
      <c r="T28" s="20">
        <v>0</v>
      </c>
    </row>
    <row r="29" spans="1:20" ht="14.5" x14ac:dyDescent="0.3">
      <c r="A29" s="13" t="s">
        <v>52</v>
      </c>
      <c r="B29" s="17">
        <v>312134.96999999997</v>
      </c>
      <c r="C29" s="18">
        <v>28.83</v>
      </c>
      <c r="D29" s="19">
        <v>19.47</v>
      </c>
      <c r="E29" s="20">
        <v>40.450000000000003</v>
      </c>
      <c r="F29" s="18">
        <v>43.48</v>
      </c>
      <c r="G29" s="19">
        <v>34.51</v>
      </c>
      <c r="H29" s="20">
        <v>54.26</v>
      </c>
      <c r="I29" s="18">
        <v>349.04</v>
      </c>
      <c r="J29" s="19">
        <v>297.86</v>
      </c>
      <c r="K29" s="20">
        <v>406.33</v>
      </c>
      <c r="L29" s="18">
        <v>123.28</v>
      </c>
      <c r="M29" s="19">
        <v>95.81</v>
      </c>
      <c r="N29" s="20">
        <v>155.52000000000001</v>
      </c>
      <c r="O29" s="18">
        <v>47.85</v>
      </c>
      <c r="P29" s="19">
        <v>36.57</v>
      </c>
      <c r="Q29" s="20">
        <v>61.06</v>
      </c>
      <c r="R29" s="18">
        <v>1073.51</v>
      </c>
      <c r="S29" s="19">
        <v>950</v>
      </c>
      <c r="T29" s="20">
        <v>1209.51</v>
      </c>
    </row>
    <row r="30" spans="1:20" ht="14.5" x14ac:dyDescent="0.3">
      <c r="A30" s="13" t="s">
        <v>53</v>
      </c>
      <c r="B30" s="17">
        <v>140990.25</v>
      </c>
      <c r="C30" s="18">
        <v>35.29</v>
      </c>
      <c r="D30" s="19">
        <v>26.48</v>
      </c>
      <c r="E30" s="20">
        <v>46.1</v>
      </c>
      <c r="F30" s="18">
        <v>51.6</v>
      </c>
      <c r="G30" s="19">
        <v>41.76</v>
      </c>
      <c r="H30" s="20">
        <v>62.71</v>
      </c>
      <c r="I30" s="18">
        <v>639.08000000000004</v>
      </c>
      <c r="J30" s="19">
        <v>570.79999999999995</v>
      </c>
      <c r="K30" s="20">
        <v>711.62</v>
      </c>
      <c r="L30" s="18">
        <v>326.60000000000002</v>
      </c>
      <c r="M30" s="19">
        <v>278.19</v>
      </c>
      <c r="N30" s="20">
        <v>380.44</v>
      </c>
      <c r="O30" s="18">
        <v>32.53</v>
      </c>
      <c r="P30" s="19">
        <v>26.91</v>
      </c>
      <c r="Q30" s="20">
        <v>38.86</v>
      </c>
      <c r="R30" s="18">
        <v>1661.53</v>
      </c>
      <c r="S30" s="19">
        <v>1505.28</v>
      </c>
      <c r="T30" s="20">
        <v>1820.76</v>
      </c>
    </row>
    <row r="31" spans="1:20" ht="14.5" x14ac:dyDescent="0.3">
      <c r="A31" s="13" t="s">
        <v>54</v>
      </c>
      <c r="B31" s="17">
        <v>2990.94</v>
      </c>
      <c r="C31" s="18">
        <v>0</v>
      </c>
      <c r="D31" s="19">
        <v>0</v>
      </c>
      <c r="E31" s="20">
        <v>0</v>
      </c>
      <c r="F31" s="18">
        <v>0</v>
      </c>
      <c r="G31" s="19">
        <v>0</v>
      </c>
      <c r="H31" s="20">
        <v>0</v>
      </c>
      <c r="I31" s="18">
        <v>0</v>
      </c>
      <c r="J31" s="19">
        <v>0</v>
      </c>
      <c r="K31" s="20">
        <v>0</v>
      </c>
      <c r="L31" s="18">
        <v>0</v>
      </c>
      <c r="M31" s="19">
        <v>0</v>
      </c>
      <c r="N31" s="20">
        <v>0</v>
      </c>
      <c r="O31" s="18">
        <v>0</v>
      </c>
      <c r="P31" s="19">
        <v>0</v>
      </c>
      <c r="Q31" s="20">
        <v>0</v>
      </c>
      <c r="R31" s="18">
        <v>0</v>
      </c>
      <c r="S31" s="19">
        <v>0</v>
      </c>
      <c r="T31" s="20">
        <v>0</v>
      </c>
    </row>
    <row r="32" spans="1:20" ht="14.5" x14ac:dyDescent="0.3">
      <c r="A32" s="13" t="s">
        <v>55</v>
      </c>
      <c r="B32" s="17">
        <v>8138.74</v>
      </c>
      <c r="C32" s="18">
        <v>1.91</v>
      </c>
      <c r="D32" s="19">
        <v>1.38</v>
      </c>
      <c r="E32" s="20">
        <v>2.5499999999999998</v>
      </c>
      <c r="F32" s="18">
        <v>3.86</v>
      </c>
      <c r="G32" s="19">
        <v>3.31</v>
      </c>
      <c r="H32" s="20">
        <v>4.4800000000000004</v>
      </c>
      <c r="I32" s="18">
        <v>14.22</v>
      </c>
      <c r="J32" s="19">
        <v>12.53</v>
      </c>
      <c r="K32" s="20">
        <v>16.27</v>
      </c>
      <c r="L32" s="18">
        <v>4.8100000000000005</v>
      </c>
      <c r="M32" s="19">
        <v>3.6799999999999997</v>
      </c>
      <c r="N32" s="20">
        <v>6.11</v>
      </c>
      <c r="O32" s="18">
        <v>2.8</v>
      </c>
      <c r="P32" s="19">
        <v>2.39</v>
      </c>
      <c r="Q32" s="20">
        <v>3.27</v>
      </c>
      <c r="R32" s="18">
        <v>66.08</v>
      </c>
      <c r="S32" s="19">
        <v>62.19</v>
      </c>
      <c r="T32" s="20">
        <v>69.739999999999995</v>
      </c>
    </row>
    <row r="33" spans="1:20" ht="14.5" x14ac:dyDescent="0.3">
      <c r="A33" s="13" t="s">
        <v>56</v>
      </c>
      <c r="B33" s="17">
        <v>22131.52</v>
      </c>
      <c r="C33" s="18">
        <v>1.58</v>
      </c>
      <c r="D33" s="19">
        <v>1.34</v>
      </c>
      <c r="E33" s="20">
        <v>1.97</v>
      </c>
      <c r="F33" s="18">
        <v>6.67</v>
      </c>
      <c r="G33" s="19">
        <v>6.36</v>
      </c>
      <c r="H33" s="20">
        <v>7.01</v>
      </c>
      <c r="I33" s="18">
        <v>19.3</v>
      </c>
      <c r="J33" s="19">
        <v>18.61</v>
      </c>
      <c r="K33" s="20">
        <v>19.989999999999998</v>
      </c>
      <c r="L33" s="18">
        <v>20.59</v>
      </c>
      <c r="M33" s="19">
        <v>19.43</v>
      </c>
      <c r="N33" s="20">
        <v>21.73</v>
      </c>
      <c r="O33" s="18">
        <v>10.02</v>
      </c>
      <c r="P33" s="19">
        <v>9.4700000000000006</v>
      </c>
      <c r="Q33" s="20">
        <v>11.29</v>
      </c>
      <c r="R33" s="18">
        <v>97.04</v>
      </c>
      <c r="S33" s="19">
        <v>94.99</v>
      </c>
      <c r="T33" s="20">
        <v>99.12</v>
      </c>
    </row>
    <row r="34" spans="1:20" ht="14.5" x14ac:dyDescent="0.3">
      <c r="A34" s="13" t="s">
        <v>57</v>
      </c>
      <c r="B34" s="17">
        <v>67706.880000000005</v>
      </c>
      <c r="C34" s="18">
        <v>32</v>
      </c>
      <c r="D34" s="19">
        <v>15.53</v>
      </c>
      <c r="E34" s="20">
        <v>44.64</v>
      </c>
      <c r="F34" s="18">
        <v>19.32</v>
      </c>
      <c r="G34" s="19">
        <v>15.64</v>
      </c>
      <c r="H34" s="20">
        <v>24.41</v>
      </c>
      <c r="I34" s="18">
        <v>43.93</v>
      </c>
      <c r="J34" s="19">
        <v>36.909999999999997</v>
      </c>
      <c r="K34" s="20">
        <v>52.72</v>
      </c>
      <c r="L34" s="18">
        <v>35.010000000000005</v>
      </c>
      <c r="M34" s="19">
        <v>28.020000000000003</v>
      </c>
      <c r="N34" s="20">
        <v>42.96</v>
      </c>
      <c r="O34" s="18">
        <v>18.86</v>
      </c>
      <c r="P34" s="19">
        <v>15.08</v>
      </c>
      <c r="Q34" s="20">
        <v>23.58</v>
      </c>
      <c r="R34" s="18">
        <v>313.52</v>
      </c>
      <c r="S34" s="19">
        <v>288.68</v>
      </c>
      <c r="T34" s="20">
        <v>340.64</v>
      </c>
    </row>
    <row r="35" spans="1:20" ht="14.5" x14ac:dyDescent="0.3">
      <c r="A35" s="13" t="s">
        <v>58</v>
      </c>
      <c r="B35" s="17">
        <v>6208</v>
      </c>
      <c r="C35" s="18">
        <v>0.23</v>
      </c>
      <c r="D35" s="19">
        <v>0.13</v>
      </c>
      <c r="E35" s="20">
        <v>0.4</v>
      </c>
      <c r="F35" s="18">
        <v>0.18</v>
      </c>
      <c r="G35" s="19">
        <v>0.13</v>
      </c>
      <c r="H35" s="20">
        <v>0.25</v>
      </c>
      <c r="I35" s="18">
        <v>2.93</v>
      </c>
      <c r="J35" s="19">
        <v>2.21</v>
      </c>
      <c r="K35" s="20">
        <v>3.87</v>
      </c>
      <c r="L35" s="18">
        <v>1.24</v>
      </c>
      <c r="M35" s="19">
        <v>0.86</v>
      </c>
      <c r="N35" s="20">
        <v>1.75</v>
      </c>
      <c r="O35" s="18">
        <v>0.39</v>
      </c>
      <c r="P35" s="19">
        <v>0.25</v>
      </c>
      <c r="Q35" s="20">
        <v>0.6</v>
      </c>
      <c r="R35" s="18">
        <v>8.94</v>
      </c>
      <c r="S35" s="19">
        <v>7.11</v>
      </c>
      <c r="T35" s="20">
        <v>11.11</v>
      </c>
    </row>
    <row r="36" spans="1:20" ht="15" thickBot="1" x14ac:dyDescent="0.35">
      <c r="A36" s="14" t="s">
        <v>59</v>
      </c>
      <c r="B36" s="17">
        <v>312083.15999999997</v>
      </c>
      <c r="C36" s="18">
        <v>90.04</v>
      </c>
      <c r="D36" s="19">
        <v>80.28</v>
      </c>
      <c r="E36" s="20">
        <v>100.58</v>
      </c>
      <c r="F36" s="18">
        <v>179.32</v>
      </c>
      <c r="G36" s="19">
        <v>173.42</v>
      </c>
      <c r="H36" s="20">
        <v>185.12</v>
      </c>
      <c r="I36" s="18">
        <v>509.64</v>
      </c>
      <c r="J36" s="19">
        <v>495.67</v>
      </c>
      <c r="K36" s="20">
        <v>523.99</v>
      </c>
      <c r="L36" s="18">
        <v>167.25</v>
      </c>
      <c r="M36" s="19">
        <v>151.48000000000002</v>
      </c>
      <c r="N36" s="20">
        <v>183.51</v>
      </c>
      <c r="O36" s="18">
        <v>155.71</v>
      </c>
      <c r="P36" s="19">
        <v>149.41999999999999</v>
      </c>
      <c r="Q36" s="20">
        <v>164.53</v>
      </c>
      <c r="R36" s="18">
        <v>2295.89</v>
      </c>
      <c r="S36" s="19">
        <v>2268.81</v>
      </c>
      <c r="T36" s="20">
        <v>2323.34</v>
      </c>
    </row>
    <row r="37" spans="1:20" ht="14.5" thickBot="1" x14ac:dyDescent="0.3">
      <c r="A37" s="15" t="s">
        <v>60</v>
      </c>
      <c r="B37" s="16">
        <f>SUM(reading_masks_for_31_regions__pop_total_1)</f>
        <v>7049040.4399999985</v>
      </c>
      <c r="C37" s="22">
        <f>SUM(C6:C36)</f>
        <v>1485.05</v>
      </c>
      <c r="D37" s="23">
        <f t="shared" ref="D37:T37" si="0">SUM(D6:D36)</f>
        <v>1120.6800000000003</v>
      </c>
      <c r="E37" s="24">
        <f t="shared" si="0"/>
        <v>1884.77</v>
      </c>
      <c r="F37" s="22">
        <f t="shared" si="0"/>
        <v>1592.7500000000002</v>
      </c>
      <c r="G37" s="23">
        <f t="shared" si="0"/>
        <v>1433.3900000000006</v>
      </c>
      <c r="H37" s="24">
        <f t="shared" si="0"/>
        <v>1773.63</v>
      </c>
      <c r="I37" s="22">
        <f t="shared" si="0"/>
        <v>8728.9400000000023</v>
      </c>
      <c r="J37" s="23">
        <f t="shared" si="0"/>
        <v>7971.2899999999991</v>
      </c>
      <c r="K37" s="24">
        <f t="shared" si="0"/>
        <v>9523.74</v>
      </c>
      <c r="L37" s="22">
        <f t="shared" si="0"/>
        <v>5173.6100000000006</v>
      </c>
      <c r="M37" s="23">
        <f t="shared" si="0"/>
        <v>4510.8899999999994</v>
      </c>
      <c r="N37" s="24">
        <f t="shared" si="0"/>
        <v>5900.6799999999976</v>
      </c>
      <c r="O37" s="22">
        <f t="shared" si="0"/>
        <v>2727.7</v>
      </c>
      <c r="P37" s="23">
        <f t="shared" si="0"/>
        <v>2411.29</v>
      </c>
      <c r="Q37" s="24">
        <f t="shared" si="0"/>
        <v>3145.99</v>
      </c>
      <c r="R37" s="22">
        <f t="shared" si="0"/>
        <v>35506.959999999992</v>
      </c>
      <c r="S37" s="23">
        <f t="shared" si="0"/>
        <v>33461.17</v>
      </c>
      <c r="T37" s="24">
        <f t="shared" si="0"/>
        <v>37537.98000000001</v>
      </c>
    </row>
    <row r="38" spans="1:20" ht="14.5" x14ac:dyDescent="0.3">
      <c r="A38" s="63" t="s">
        <v>61</v>
      </c>
      <c r="B38" s="64"/>
      <c r="C38" s="64"/>
      <c r="D38" s="64"/>
      <c r="E38" s="64"/>
      <c r="F38" s="64"/>
      <c r="G38" s="64"/>
      <c r="H38" s="64"/>
      <c r="I38" s="64"/>
      <c r="J38" s="64"/>
      <c r="K38" s="34"/>
      <c r="L38" s="34"/>
      <c r="M38" s="34"/>
      <c r="N38" s="34"/>
      <c r="O38" s="34"/>
      <c r="P38" s="34"/>
      <c r="Q38" s="34"/>
      <c r="R38" s="34"/>
      <c r="S38" s="34"/>
      <c r="T38" s="34"/>
    </row>
    <row r="40" spans="1:20" x14ac:dyDescent="0.25">
      <c r="A40" s="36"/>
    </row>
    <row r="41" spans="1:20" x14ac:dyDescent="0.25">
      <c r="A41" s="36"/>
    </row>
    <row r="42" spans="1:20" x14ac:dyDescent="0.25">
      <c r="A42" s="36"/>
    </row>
    <row r="43" spans="1:20" x14ac:dyDescent="0.25">
      <c r="A43" s="36"/>
    </row>
    <row r="44" spans="1:20" x14ac:dyDescent="0.25">
      <c r="A44" s="36"/>
    </row>
    <row r="45" spans="1:20" x14ac:dyDescent="0.25">
      <c r="A45" s="36"/>
    </row>
    <row r="46" spans="1:20" x14ac:dyDescent="0.25">
      <c r="A46" s="36"/>
    </row>
    <row r="47" spans="1:20" x14ac:dyDescent="0.25">
      <c r="A47" s="36"/>
    </row>
    <row r="48" spans="1:20" x14ac:dyDescent="0.25">
      <c r="A48" s="36"/>
    </row>
    <row r="49" spans="1:1" x14ac:dyDescent="0.25">
      <c r="A49" s="36"/>
    </row>
    <row r="50" spans="1:1" x14ac:dyDescent="0.25">
      <c r="A50" s="36"/>
    </row>
    <row r="51" spans="1:1" x14ac:dyDescent="0.25">
      <c r="A51" s="36"/>
    </row>
    <row r="52" spans="1:1" x14ac:dyDescent="0.25">
      <c r="A52" s="36"/>
    </row>
    <row r="53" spans="1:1" x14ac:dyDescent="0.25">
      <c r="A53" s="36"/>
    </row>
    <row r="54" spans="1:1" x14ac:dyDescent="0.25">
      <c r="A54" s="36"/>
    </row>
    <row r="55" spans="1:1" x14ac:dyDescent="0.25">
      <c r="A55" s="36"/>
    </row>
    <row r="56" spans="1:1" x14ac:dyDescent="0.25">
      <c r="A56" s="36"/>
    </row>
    <row r="57" spans="1:1" x14ac:dyDescent="0.25">
      <c r="A57" s="36"/>
    </row>
    <row r="58" spans="1:1" x14ac:dyDescent="0.25">
      <c r="A58" s="36"/>
    </row>
    <row r="59" spans="1:1" x14ac:dyDescent="0.25">
      <c r="A59" s="36"/>
    </row>
    <row r="60" spans="1:1" x14ac:dyDescent="0.25">
      <c r="A60" s="36"/>
    </row>
    <row r="61" spans="1:1" x14ac:dyDescent="0.25">
      <c r="A61" s="36"/>
    </row>
    <row r="62" spans="1:1" x14ac:dyDescent="0.25">
      <c r="A62" s="36"/>
    </row>
    <row r="63" spans="1:1" x14ac:dyDescent="0.25">
      <c r="A63" s="36"/>
    </row>
    <row r="64" spans="1:1" x14ac:dyDescent="0.25">
      <c r="A64" s="36"/>
    </row>
    <row r="65" spans="1:1" x14ac:dyDescent="0.25">
      <c r="A65" s="36"/>
    </row>
    <row r="66" spans="1:1" x14ac:dyDescent="0.25">
      <c r="A66" s="36"/>
    </row>
    <row r="67" spans="1:1" x14ac:dyDescent="0.25">
      <c r="A67" s="36"/>
    </row>
    <row r="68" spans="1:1" x14ac:dyDescent="0.25">
      <c r="A68" s="36"/>
    </row>
    <row r="69" spans="1:1" x14ac:dyDescent="0.25">
      <c r="A69" s="36"/>
    </row>
    <row r="70" spans="1:1" x14ac:dyDescent="0.25">
      <c r="A70" s="41"/>
    </row>
  </sheetData>
  <mergeCells count="16">
    <mergeCell ref="O4:Q4"/>
    <mergeCell ref="R4:T4"/>
    <mergeCell ref="A38:J38"/>
    <mergeCell ref="A1:N1"/>
    <mergeCell ref="A2:N2"/>
    <mergeCell ref="A3:N3"/>
    <mergeCell ref="C4:E4"/>
    <mergeCell ref="F4:H4"/>
    <mergeCell ref="I4:K4"/>
    <mergeCell ref="L4:N4"/>
    <mergeCell ref="D5:E5"/>
    <mergeCell ref="G5:H5"/>
    <mergeCell ref="J5:K5"/>
    <mergeCell ref="M5:N5"/>
    <mergeCell ref="P5:Q5"/>
    <mergeCell ref="S5:T5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H6" sqref="H6:I6"/>
    </sheetView>
  </sheetViews>
  <sheetFormatPr defaultRowHeight="14" x14ac:dyDescent="0.25"/>
  <sheetData>
    <row r="1" spans="1:13" ht="14.5" x14ac:dyDescent="0.3">
      <c r="A1" s="52" t="s">
        <v>79</v>
      </c>
      <c r="B1" s="73"/>
      <c r="C1" s="73"/>
      <c r="D1" s="73"/>
      <c r="E1" s="73"/>
      <c r="F1" s="73"/>
      <c r="G1" s="73"/>
      <c r="H1" s="73"/>
      <c r="I1" s="73"/>
    </row>
    <row r="2" spans="1:13" ht="14.5" x14ac:dyDescent="0.3">
      <c r="A2" s="52" t="s">
        <v>62</v>
      </c>
      <c r="B2" s="52"/>
      <c r="C2" s="52"/>
      <c r="D2" s="52"/>
      <c r="E2" s="52"/>
      <c r="F2" s="52"/>
      <c r="G2" s="52"/>
      <c r="H2" s="52"/>
      <c r="I2" s="25"/>
    </row>
    <row r="3" spans="1:13" ht="14.5" x14ac:dyDescent="0.3">
      <c r="A3" s="52" t="s">
        <v>63</v>
      </c>
      <c r="B3" s="52"/>
      <c r="C3" s="52"/>
      <c r="D3" s="52"/>
      <c r="E3" s="52"/>
      <c r="F3" s="52"/>
      <c r="G3" s="52"/>
      <c r="H3" s="52"/>
      <c r="I3" s="52"/>
    </row>
    <row r="4" spans="1:13" ht="15" thickBot="1" x14ac:dyDescent="0.35">
      <c r="A4" s="52" t="s">
        <v>64</v>
      </c>
      <c r="B4" s="73"/>
      <c r="C4" s="73"/>
      <c r="D4" s="73"/>
      <c r="E4" s="73"/>
      <c r="F4" s="73"/>
      <c r="G4" s="73"/>
      <c r="H4" s="73"/>
      <c r="I4" s="73"/>
    </row>
    <row r="5" spans="1:13" ht="36" customHeight="1" x14ac:dyDescent="0.25">
      <c r="A5" s="74" t="s">
        <v>65</v>
      </c>
      <c r="B5" s="69" t="s">
        <v>66</v>
      </c>
      <c r="C5" s="74" t="s">
        <v>67</v>
      </c>
      <c r="D5" s="76" t="s">
        <v>68</v>
      </c>
      <c r="E5" s="77"/>
      <c r="F5" s="78"/>
      <c r="G5" s="69" t="s">
        <v>93</v>
      </c>
      <c r="H5" s="70"/>
      <c r="I5" s="71"/>
      <c r="J5" s="69" t="s">
        <v>69</v>
      </c>
      <c r="K5" s="69" t="s">
        <v>70</v>
      </c>
      <c r="L5" s="70"/>
      <c r="M5" s="71"/>
    </row>
    <row r="6" spans="1:13" ht="45.5" customHeight="1" thickBot="1" x14ac:dyDescent="0.3">
      <c r="A6" s="75"/>
      <c r="B6" s="72"/>
      <c r="C6" s="75"/>
      <c r="D6" s="37" t="s">
        <v>71</v>
      </c>
      <c r="E6" s="58" t="s">
        <v>72</v>
      </c>
      <c r="F6" s="59"/>
      <c r="G6" s="37" t="s">
        <v>94</v>
      </c>
      <c r="H6" s="58" t="s">
        <v>97</v>
      </c>
      <c r="I6" s="59"/>
      <c r="J6" s="72"/>
      <c r="K6" s="37" t="s">
        <v>94</v>
      </c>
      <c r="L6" s="58" t="s">
        <v>72</v>
      </c>
      <c r="M6" s="59"/>
    </row>
    <row r="7" spans="1:13" x14ac:dyDescent="0.25">
      <c r="A7" s="27" t="s">
        <v>73</v>
      </c>
      <c r="B7" s="8">
        <v>3163</v>
      </c>
      <c r="C7" s="27">
        <v>2728</v>
      </c>
      <c r="D7" s="7">
        <v>1040</v>
      </c>
      <c r="E7" s="8">
        <v>541</v>
      </c>
      <c r="F7" s="9">
        <v>1427</v>
      </c>
      <c r="G7" s="7">
        <v>703</v>
      </c>
      <c r="H7" s="19">
        <v>282</v>
      </c>
      <c r="I7" s="20">
        <v>1035</v>
      </c>
      <c r="J7" s="18">
        <v>862</v>
      </c>
      <c r="K7" s="7">
        <v>666</v>
      </c>
      <c r="L7" s="19">
        <v>373</v>
      </c>
      <c r="M7" s="20">
        <v>976</v>
      </c>
    </row>
    <row r="8" spans="1:13" x14ac:dyDescent="0.25">
      <c r="A8" s="27" t="s">
        <v>74</v>
      </c>
      <c r="B8" s="8">
        <v>8875</v>
      </c>
      <c r="C8" s="27">
        <v>8729</v>
      </c>
      <c r="D8" s="7">
        <v>2980</v>
      </c>
      <c r="E8" s="8">
        <v>2761</v>
      </c>
      <c r="F8" s="9">
        <v>3188</v>
      </c>
      <c r="G8" s="7">
        <v>2181</v>
      </c>
      <c r="H8" s="19">
        <v>1904</v>
      </c>
      <c r="I8" s="20">
        <v>2442</v>
      </c>
      <c r="J8" s="18">
        <v>1516</v>
      </c>
      <c r="K8" s="7">
        <v>1384</v>
      </c>
      <c r="L8" s="19">
        <v>709</v>
      </c>
      <c r="M8" s="20">
        <v>2149</v>
      </c>
    </row>
    <row r="9" spans="1:13" x14ac:dyDescent="0.25">
      <c r="A9" s="27" t="s">
        <v>75</v>
      </c>
      <c r="B9" s="8">
        <v>1914</v>
      </c>
      <c r="C9" s="27">
        <v>1485</v>
      </c>
      <c r="D9" s="7">
        <v>877</v>
      </c>
      <c r="E9" s="8">
        <v>504</v>
      </c>
      <c r="F9" s="9">
        <v>1127</v>
      </c>
      <c r="G9" s="7">
        <v>592</v>
      </c>
      <c r="H9" s="19">
        <v>334</v>
      </c>
      <c r="I9" s="20">
        <v>773</v>
      </c>
      <c r="J9" s="18">
        <v>672</v>
      </c>
      <c r="K9" s="7">
        <v>305</v>
      </c>
      <c r="L9" s="19">
        <v>194</v>
      </c>
      <c r="M9" s="20">
        <v>431</v>
      </c>
    </row>
    <row r="10" spans="1:13" x14ac:dyDescent="0.25">
      <c r="A10" s="27" t="s">
        <v>76</v>
      </c>
      <c r="B10" s="8">
        <v>1719</v>
      </c>
      <c r="C10" s="27">
        <v>1593</v>
      </c>
      <c r="D10" s="7">
        <v>487</v>
      </c>
      <c r="E10" s="8">
        <v>310</v>
      </c>
      <c r="F10" s="9">
        <v>634</v>
      </c>
      <c r="G10" s="7">
        <v>377</v>
      </c>
      <c r="H10" s="19">
        <v>170</v>
      </c>
      <c r="I10" s="20">
        <v>542</v>
      </c>
      <c r="J10" s="18">
        <v>282</v>
      </c>
      <c r="K10" s="7">
        <v>234</v>
      </c>
      <c r="L10" s="19">
        <v>140</v>
      </c>
      <c r="M10" s="20">
        <v>338</v>
      </c>
    </row>
    <row r="11" spans="1:13" x14ac:dyDescent="0.25">
      <c r="A11" s="27" t="s">
        <v>77</v>
      </c>
      <c r="B11" s="8">
        <v>6268</v>
      </c>
      <c r="C11" s="27">
        <v>5173</v>
      </c>
      <c r="D11" s="7">
        <v>1505</v>
      </c>
      <c r="E11" s="8">
        <v>933</v>
      </c>
      <c r="F11" s="9">
        <v>2634</v>
      </c>
      <c r="G11" s="7">
        <v>861</v>
      </c>
      <c r="H11" s="19">
        <v>256</v>
      </c>
      <c r="I11" s="20">
        <v>1357</v>
      </c>
      <c r="J11" s="18">
        <v>895</v>
      </c>
      <c r="K11" s="7">
        <v>699</v>
      </c>
      <c r="L11" s="19">
        <v>309</v>
      </c>
      <c r="M11" s="20">
        <v>1173</v>
      </c>
    </row>
    <row r="12" spans="1:13" ht="14.5" thickBot="1" x14ac:dyDescent="0.3">
      <c r="A12" s="28" t="s">
        <v>78</v>
      </c>
      <c r="B12" s="29">
        <v>40310</v>
      </c>
      <c r="C12" s="28">
        <v>36990</v>
      </c>
      <c r="D12" s="10">
        <v>8915</v>
      </c>
      <c r="E12" s="29">
        <v>7454</v>
      </c>
      <c r="F12" s="30">
        <v>10294</v>
      </c>
      <c r="G12" s="10">
        <v>6920</v>
      </c>
      <c r="H12" s="31">
        <v>5704</v>
      </c>
      <c r="I12" s="32">
        <v>8075</v>
      </c>
      <c r="J12" s="33" t="s">
        <v>95</v>
      </c>
      <c r="K12" s="10" t="s">
        <v>95</v>
      </c>
      <c r="L12" s="31" t="s">
        <v>95</v>
      </c>
      <c r="M12" s="32" t="s">
        <v>95</v>
      </c>
    </row>
  </sheetData>
  <mergeCells count="14">
    <mergeCell ref="A1:I1"/>
    <mergeCell ref="A2:H2"/>
    <mergeCell ref="A3:I3"/>
    <mergeCell ref="A4:I4"/>
    <mergeCell ref="A5:A6"/>
    <mergeCell ref="B5:B6"/>
    <mergeCell ref="C5:C6"/>
    <mergeCell ref="D5:F5"/>
    <mergeCell ref="G5:I5"/>
    <mergeCell ref="K5:M5"/>
    <mergeCell ref="L6:M6"/>
    <mergeCell ref="J5:J6"/>
    <mergeCell ref="E6:F6"/>
    <mergeCell ref="H6:I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99</vt:i4>
      </vt:variant>
    </vt:vector>
  </HeadingPairs>
  <TitlesOfParts>
    <vt:vector size="207" baseType="lpstr">
      <vt:lpstr>GFTT</vt:lpstr>
      <vt:lpstr>GFT</vt:lpstr>
      <vt:lpstr>ATR</vt:lpstr>
      <vt:lpstr>TW1</vt:lpstr>
      <vt:lpstr>TW2</vt:lpstr>
      <vt:lpstr>GTB</vt:lpstr>
      <vt:lpstr>Baseline mortality</vt:lpstr>
      <vt:lpstr>Comparison</vt:lpstr>
      <vt:lpstr>'TW1'!new_GEMM_cod_11</vt:lpstr>
      <vt:lpstr>'TW1'!new_GEMM_cod_12</vt:lpstr>
      <vt:lpstr>'TW1'!new_GEMM_cod_13</vt:lpstr>
      <vt:lpstr>GFT!new_GEMM_cod_15</vt:lpstr>
      <vt:lpstr>GFT!new_GEMM_cod_16</vt:lpstr>
      <vt:lpstr>GFT!new_GEMM_cod_17</vt:lpstr>
      <vt:lpstr>GFTT!new_GEMM_cod_17</vt:lpstr>
      <vt:lpstr>GFT!new_GEMM_cod_18</vt:lpstr>
      <vt:lpstr>GFTT!new_GEMM_cod_18</vt:lpstr>
      <vt:lpstr>GFT!new_GEMM_cod_19</vt:lpstr>
      <vt:lpstr>GFTT!new_GEMM_cod_19</vt:lpstr>
      <vt:lpstr>GFT!new_GEMM_cod_20</vt:lpstr>
      <vt:lpstr>GFTT!new_GEMM_cod_20</vt:lpstr>
      <vt:lpstr>GFTT!new_GEMM_cod_21</vt:lpstr>
      <vt:lpstr>GFTT!new_GEMM_cod_22</vt:lpstr>
      <vt:lpstr>GFTT!new_GEMM_cod_23</vt:lpstr>
      <vt:lpstr>ATR!new_GEMM_cod_5</vt:lpstr>
      <vt:lpstr>GFT!new_GEMM_cod_5</vt:lpstr>
      <vt:lpstr>GFTT!new_GEMM_cod_5</vt:lpstr>
      <vt:lpstr>GTB!new_GEMM_cod_5</vt:lpstr>
      <vt:lpstr>'TW1'!new_GEMM_cod_5</vt:lpstr>
      <vt:lpstr>'TW2'!new_GEMM_cod_5</vt:lpstr>
      <vt:lpstr>ATR!new_GEMM_cod_6</vt:lpstr>
      <vt:lpstr>GTB!new_GEMM_cod_6</vt:lpstr>
      <vt:lpstr>ATR!new_GEMM_cod_7</vt:lpstr>
      <vt:lpstr>'TW2'!new_GEMM_cod_8</vt:lpstr>
      <vt:lpstr>'TW2'!new_GEMM_cod_9</vt:lpstr>
      <vt:lpstr>'TW1'!new_GEMM_ncd_11</vt:lpstr>
      <vt:lpstr>'TW1'!new_GEMM_ncd_12</vt:lpstr>
      <vt:lpstr>'TW1'!new_GEMM_ncd_13</vt:lpstr>
      <vt:lpstr>GFT!new_GEMM_ncd_15</vt:lpstr>
      <vt:lpstr>GFT!new_GEMM_ncd_16</vt:lpstr>
      <vt:lpstr>GFT!new_GEMM_ncd_17</vt:lpstr>
      <vt:lpstr>GFTT!new_GEMM_ncd_17</vt:lpstr>
      <vt:lpstr>GFT!new_GEMM_ncd_18</vt:lpstr>
      <vt:lpstr>GFTT!new_GEMM_ncd_18</vt:lpstr>
      <vt:lpstr>GFT!new_GEMM_ncd_19</vt:lpstr>
      <vt:lpstr>GFTT!new_GEMM_ncd_19</vt:lpstr>
      <vt:lpstr>GFT!new_GEMM_ncd_20</vt:lpstr>
      <vt:lpstr>GFTT!new_GEMM_ncd_20</vt:lpstr>
      <vt:lpstr>GFTT!new_GEMM_ncd_21</vt:lpstr>
      <vt:lpstr>GFTT!new_GEMM_ncd_22</vt:lpstr>
      <vt:lpstr>GFTT!new_GEMM_ncd_23</vt:lpstr>
      <vt:lpstr>ATR!new_GEMM_ncd_5</vt:lpstr>
      <vt:lpstr>GFT!new_GEMM_ncd_5</vt:lpstr>
      <vt:lpstr>GFTT!new_GEMM_ncd_5</vt:lpstr>
      <vt:lpstr>GTB!new_GEMM_ncd_5</vt:lpstr>
      <vt:lpstr>'TW1'!new_GEMM_ncd_5</vt:lpstr>
      <vt:lpstr>'TW2'!new_GEMM_ncd_5</vt:lpstr>
      <vt:lpstr>ATR!new_GEMM_ncd_6</vt:lpstr>
      <vt:lpstr>GTB!new_GEMM_ncd_6</vt:lpstr>
      <vt:lpstr>ATR!new_GEMM_ncd_7</vt:lpstr>
      <vt:lpstr>'TW2'!new_GEMM_ncd_8</vt:lpstr>
      <vt:lpstr>'TW2'!new_GEMM_ncd_9</vt:lpstr>
      <vt:lpstr>'TW1'!new_IER_region_anth_10</vt:lpstr>
      <vt:lpstr>'TW1'!new_IER_region_anth_11</vt:lpstr>
      <vt:lpstr>GFT!new_IER_region_anth_12</vt:lpstr>
      <vt:lpstr>'TW1'!new_IER_region_anth_12</vt:lpstr>
      <vt:lpstr>GFT!new_IER_region_anth_13</vt:lpstr>
      <vt:lpstr>GFT!new_IER_region_anth_14</vt:lpstr>
      <vt:lpstr>GFTT!new_IER_region_anth_14</vt:lpstr>
      <vt:lpstr>GFT!new_IER_region_anth_15</vt:lpstr>
      <vt:lpstr>GFTT!new_IER_region_anth_15</vt:lpstr>
      <vt:lpstr>GFT!new_IER_region_anth_16</vt:lpstr>
      <vt:lpstr>GFTT!new_IER_region_anth_16</vt:lpstr>
      <vt:lpstr>GFT!new_IER_region_anth_17</vt:lpstr>
      <vt:lpstr>GFTT!new_IER_region_anth_17</vt:lpstr>
      <vt:lpstr>GFTT!new_IER_region_anth_18</vt:lpstr>
      <vt:lpstr>ATR!new_IER_region_anth_5</vt:lpstr>
      <vt:lpstr>GFT!new_IER_region_anth_5</vt:lpstr>
      <vt:lpstr>GFTT!new_IER_region_anth_5</vt:lpstr>
      <vt:lpstr>GTB!new_IER_region_anth_5</vt:lpstr>
      <vt:lpstr>'TW1'!new_IER_region_anth_5</vt:lpstr>
      <vt:lpstr>'TW2'!new_IER_region_anth_5</vt:lpstr>
      <vt:lpstr>ATR!new_IER_region_anth_6</vt:lpstr>
      <vt:lpstr>GTB!new_IER_region_anth_6</vt:lpstr>
      <vt:lpstr>ATR!new_IER_region_anth_7</vt:lpstr>
      <vt:lpstr>GFTT!new_IER_region_anth_7</vt:lpstr>
      <vt:lpstr>'TW2'!new_IER_region_anth_7</vt:lpstr>
      <vt:lpstr>GFTT!new_IER_region_anth_8</vt:lpstr>
      <vt:lpstr>'TW2'!new_IER_region_anth_8</vt:lpstr>
      <vt:lpstr>'TW1'!new_IER_region_total_10</vt:lpstr>
      <vt:lpstr>'TW1'!new_IER_region_total_11</vt:lpstr>
      <vt:lpstr>GFT!new_IER_region_total_12</vt:lpstr>
      <vt:lpstr>'TW1'!new_IER_region_total_12</vt:lpstr>
      <vt:lpstr>GFT!new_IER_region_total_13</vt:lpstr>
      <vt:lpstr>GFT!new_IER_region_total_14</vt:lpstr>
      <vt:lpstr>GFTT!new_IER_region_total_14</vt:lpstr>
      <vt:lpstr>GFT!new_IER_region_total_15</vt:lpstr>
      <vt:lpstr>GFTT!new_IER_region_total_15</vt:lpstr>
      <vt:lpstr>GFT!new_IER_region_total_16</vt:lpstr>
      <vt:lpstr>GFTT!new_IER_region_total_16</vt:lpstr>
      <vt:lpstr>GFT!new_IER_region_total_17</vt:lpstr>
      <vt:lpstr>GFTT!new_IER_region_total_17</vt:lpstr>
      <vt:lpstr>GFTT!new_IER_region_total_18</vt:lpstr>
      <vt:lpstr>GFTT!new_IER_region_total_19</vt:lpstr>
      <vt:lpstr>GFTT!new_IER_region_total_20</vt:lpstr>
      <vt:lpstr>ATR!new_IER_region_total_4</vt:lpstr>
      <vt:lpstr>GFT!new_IER_region_total_4</vt:lpstr>
      <vt:lpstr>GFTT!new_IER_region_total_4</vt:lpstr>
      <vt:lpstr>GTB!new_IER_region_total_4</vt:lpstr>
      <vt:lpstr>'TW1'!new_IER_region_total_4</vt:lpstr>
      <vt:lpstr>'TW2'!new_IER_region_total_4</vt:lpstr>
      <vt:lpstr>ATR!new_IER_region_total_5</vt:lpstr>
      <vt:lpstr>GTB!new_IER_region_total_5</vt:lpstr>
      <vt:lpstr>ATR!new_IER_region_total_6</vt:lpstr>
      <vt:lpstr>'TW2'!new_IER_region_total_8</vt:lpstr>
      <vt:lpstr>'TW2'!new_IER_region_total_9</vt:lpstr>
      <vt:lpstr>'Baseline mortality'!reading_masks_for_31_regions__pop_total_1</vt:lpstr>
      <vt:lpstr>'Baseline mortality'!reading_masks_for_31_regions__pop_total_2</vt:lpstr>
      <vt:lpstr>'TW1'!total_health_effect_GEMM_sce__GEMM_region_totalcod_scenario_10</vt:lpstr>
      <vt:lpstr>'TW1'!total_health_effect_GEMM_sce__GEMM_region_totalcod_scenario_11</vt:lpstr>
      <vt:lpstr>GFT!total_health_effect_GEMM_sce__GEMM_region_totalcod_scenario_12</vt:lpstr>
      <vt:lpstr>'TW1'!total_health_effect_GEMM_sce__GEMM_region_totalcod_scenario_12</vt:lpstr>
      <vt:lpstr>GFT!total_health_effect_GEMM_sce__GEMM_region_totalcod_scenario_13</vt:lpstr>
      <vt:lpstr>GFT!total_health_effect_GEMM_sce__GEMM_region_totalcod_scenario_14</vt:lpstr>
      <vt:lpstr>GFTT!total_health_effect_GEMM_sce__GEMM_region_totalcod_scenario_14</vt:lpstr>
      <vt:lpstr>GFT!total_health_effect_GEMM_sce__GEMM_region_totalcod_scenario_15</vt:lpstr>
      <vt:lpstr>GFTT!total_health_effect_GEMM_sce__GEMM_region_totalcod_scenario_15</vt:lpstr>
      <vt:lpstr>GFT!total_health_effect_GEMM_sce__GEMM_region_totalcod_scenario_16</vt:lpstr>
      <vt:lpstr>GFTT!total_health_effect_GEMM_sce__GEMM_region_totalcod_scenario_16</vt:lpstr>
      <vt:lpstr>GFT!total_health_effect_GEMM_sce__GEMM_region_totalcod_scenario_17</vt:lpstr>
      <vt:lpstr>GFTT!total_health_effect_GEMM_sce__GEMM_region_totalcod_scenario_17</vt:lpstr>
      <vt:lpstr>GFTT!total_health_effect_GEMM_sce__GEMM_region_totalcod_scenario_18</vt:lpstr>
      <vt:lpstr>ATR!total_health_effect_GEMM_sce__GEMM_region_totalcod_scenario_4</vt:lpstr>
      <vt:lpstr>GFT!total_health_effect_GEMM_sce__GEMM_region_totalcod_scenario_4</vt:lpstr>
      <vt:lpstr>GFTT!total_health_effect_GEMM_sce__GEMM_region_totalcod_scenario_4</vt:lpstr>
      <vt:lpstr>GTB!total_health_effect_GEMM_sce__GEMM_region_totalcod_scenario_4</vt:lpstr>
      <vt:lpstr>'TW1'!total_health_effect_GEMM_sce__GEMM_region_totalcod_scenario_4</vt:lpstr>
      <vt:lpstr>'TW2'!total_health_effect_GEMM_sce__GEMM_region_totalcod_scenario_4</vt:lpstr>
      <vt:lpstr>ATR!total_health_effect_GEMM_sce__GEMM_region_totalcod_scenario_5</vt:lpstr>
      <vt:lpstr>GFTT!total_health_effect_GEMM_sce__GEMM_region_totalcod_scenario_5</vt:lpstr>
      <vt:lpstr>GTB!total_health_effect_GEMM_sce__GEMM_region_totalcod_scenario_5</vt:lpstr>
      <vt:lpstr>ATR!total_health_effect_GEMM_sce__GEMM_region_totalcod_scenario_6</vt:lpstr>
      <vt:lpstr>GFTT!total_health_effect_GEMM_sce__GEMM_region_totalcod_scenario_6</vt:lpstr>
      <vt:lpstr>'TW2'!total_health_effect_GEMM_sce__GEMM_region_totalcod_scenario_8</vt:lpstr>
      <vt:lpstr>'TW2'!total_health_effect_GEMM_sce__GEMM_region_totalcod_scenario_9</vt:lpstr>
      <vt:lpstr>GTB!total_health_effect_GEMM_sce__GEMM_region_totalncd_scenario_12</vt:lpstr>
      <vt:lpstr>GTB!total_health_effect_GEMM_sce__GEMM_region_totalncd_scenario_13</vt:lpstr>
      <vt:lpstr>'TW2'!total_health_effect_GEMM_sce__GEMM_region_totalncd_scenario_13</vt:lpstr>
      <vt:lpstr>GTB!total_health_effect_GEMM_sce__GEMM_region_totalncd_scenario_14</vt:lpstr>
      <vt:lpstr>'TW2'!total_health_effect_GEMM_sce__GEMM_region_totalncd_scenario_14</vt:lpstr>
      <vt:lpstr>ATR!total_health_effect_GEMM_sce__GEMM_region_totalncd_scenario_15</vt:lpstr>
      <vt:lpstr>GTB!total_health_effect_GEMM_sce__GEMM_region_totalncd_scenario_15</vt:lpstr>
      <vt:lpstr>'TW1'!total_health_effect_GEMM_sce__GEMM_region_totalncd_scenario_15</vt:lpstr>
      <vt:lpstr>'TW2'!total_health_effect_GEMM_sce__GEMM_region_totalncd_scenario_15</vt:lpstr>
      <vt:lpstr>ATR!total_health_effect_GEMM_sce__GEMM_region_totalncd_scenario_16</vt:lpstr>
      <vt:lpstr>GTB!total_health_effect_GEMM_sce__GEMM_region_totalncd_scenario_16</vt:lpstr>
      <vt:lpstr>'TW1'!total_health_effect_GEMM_sce__GEMM_region_totalncd_scenario_16</vt:lpstr>
      <vt:lpstr>'TW2'!total_health_effect_GEMM_sce__GEMM_region_totalncd_scenario_16</vt:lpstr>
      <vt:lpstr>ATR!total_health_effect_GEMM_sce__GEMM_region_totalncd_scenario_17</vt:lpstr>
      <vt:lpstr>GFT!total_health_effect_GEMM_sce__GEMM_region_totalncd_scenario_17</vt:lpstr>
      <vt:lpstr>GTB!total_health_effect_GEMM_sce__GEMM_region_totalncd_scenario_17</vt:lpstr>
      <vt:lpstr>'TW1'!total_health_effect_GEMM_sce__GEMM_region_totalncd_scenario_17</vt:lpstr>
      <vt:lpstr>'TW2'!total_health_effect_GEMM_sce__GEMM_region_totalncd_scenario_17</vt:lpstr>
      <vt:lpstr>ATR!total_health_effect_GEMM_sce__GEMM_region_totalncd_scenario_18</vt:lpstr>
      <vt:lpstr>GFT!total_health_effect_GEMM_sce__GEMM_region_totalncd_scenario_18</vt:lpstr>
      <vt:lpstr>'TW1'!total_health_effect_GEMM_sce__GEMM_region_totalncd_scenario_18</vt:lpstr>
      <vt:lpstr>'TW2'!total_health_effect_GEMM_sce__GEMM_region_totalncd_scenario_18</vt:lpstr>
      <vt:lpstr>ATR!total_health_effect_GEMM_sce__GEMM_region_totalncd_scenario_19</vt:lpstr>
      <vt:lpstr>GFT!total_health_effect_GEMM_sce__GEMM_region_totalncd_scenario_19</vt:lpstr>
      <vt:lpstr>GFTT!total_health_effect_GEMM_sce__GEMM_region_totalncd_scenario_19</vt:lpstr>
      <vt:lpstr>'TW1'!total_health_effect_GEMM_sce__GEMM_region_totalncd_scenario_19</vt:lpstr>
      <vt:lpstr>'TW2'!total_health_effect_GEMM_sce__GEMM_region_totalncd_scenario_19</vt:lpstr>
      <vt:lpstr>ATR!total_health_effect_GEMM_sce__GEMM_region_totalncd_scenario_20</vt:lpstr>
      <vt:lpstr>GFT!total_health_effect_GEMM_sce__GEMM_region_totalncd_scenario_20</vt:lpstr>
      <vt:lpstr>GFTT!total_health_effect_GEMM_sce__GEMM_region_totalncd_scenario_20</vt:lpstr>
      <vt:lpstr>'TW1'!total_health_effect_GEMM_sce__GEMM_region_totalncd_scenario_20</vt:lpstr>
      <vt:lpstr>ATR!total_health_effect_GEMM_sce__GEMM_region_totalncd_scenario_21</vt:lpstr>
      <vt:lpstr>GFT!total_health_effect_GEMM_sce__GEMM_region_totalncd_scenario_21</vt:lpstr>
      <vt:lpstr>GFTT!total_health_effect_GEMM_sce__GEMM_region_totalncd_scenario_21</vt:lpstr>
      <vt:lpstr>'TW1'!total_health_effect_GEMM_sce__GEMM_region_totalncd_scenario_21</vt:lpstr>
      <vt:lpstr>ATR!total_health_effect_GEMM_sce__GEMM_region_totalncd_scenario_22</vt:lpstr>
      <vt:lpstr>GFT!total_health_effect_GEMM_sce__GEMM_region_totalncd_scenario_22</vt:lpstr>
      <vt:lpstr>GFTT!total_health_effect_GEMM_sce__GEMM_region_totalncd_scenario_22</vt:lpstr>
      <vt:lpstr>'TW1'!total_health_effect_GEMM_sce__GEMM_region_totalncd_scenario_22</vt:lpstr>
      <vt:lpstr>ATR!total_health_effect_GEMM_sce__GEMM_region_totalncd_scenario_23</vt:lpstr>
      <vt:lpstr>GFT!total_health_effect_GEMM_sce__GEMM_region_totalncd_scenario_23</vt:lpstr>
      <vt:lpstr>GFTT!total_health_effect_GEMM_sce__GEMM_region_totalncd_scenario_23</vt:lpstr>
      <vt:lpstr>ATR!total_health_effect_GEMM_sce__GEMM_region_totalncd_scenario_24</vt:lpstr>
      <vt:lpstr>GFT!total_health_effect_GEMM_sce__GEMM_region_totalncd_scenario_24</vt:lpstr>
      <vt:lpstr>GFTT!total_health_effect_GEMM_sce__GEMM_region_totalncd_scenario_24</vt:lpstr>
      <vt:lpstr>ATR!total_health_effect_GEMM_sce__GEMM_region_totalncd_scenario_25</vt:lpstr>
      <vt:lpstr>GFT!total_health_effect_GEMM_sce__GEMM_region_totalncd_scenario_25</vt:lpstr>
      <vt:lpstr>GFTT!total_health_effect_GEMM_sce__GEMM_region_totalncd_scenario_25</vt:lpstr>
      <vt:lpstr>ATR!total_health_effect_GEMM_sce__GEMM_region_totalncd_scenario_26</vt:lpstr>
      <vt:lpstr>GFT!total_health_effect_GEMM_sce__GEMM_region_totalncd_scenario_26</vt:lpstr>
      <vt:lpstr>GFTT!total_health_effect_GEMM_sce__GEMM_region_totalncd_scenario_26</vt:lpstr>
      <vt:lpstr>GFT!total_health_effect_GEMM_sce__GEMM_region_totalncd_scenario_27</vt:lpstr>
      <vt:lpstr>GFTT!total_health_effect_GEMM_sce__GEMM_region_totalncd_scenario_27</vt:lpstr>
      <vt:lpstr>GFTT!total_health_effect_GEMM_sce__GEMM_region_totalncd_scenario_28</vt:lpstr>
      <vt:lpstr>GFTT!total_health_effect_GEMM_sce__GEMM_region_totalncd_scenario_29</vt:lpstr>
      <vt:lpstr>GFTT!total_health_effect_GEMM_sce__GEMM_region_totalncd_scenario_30</vt:lpstr>
      <vt:lpstr>ATR!total_health_effect_GEMM_sce__GEMM_region_totalncd_scenario_4</vt:lpstr>
      <vt:lpstr>GFT!total_health_effect_GEMM_sce__GEMM_region_totalncd_scenario_4</vt:lpstr>
      <vt:lpstr>GFTT!total_health_effect_GEMM_sce__GEMM_region_totalncd_scenario_4</vt:lpstr>
      <vt:lpstr>GTB!total_health_effect_GEMM_sce__GEMM_region_totalncd_scenario_4</vt:lpstr>
      <vt:lpstr>'TW1'!total_health_effect_GEMM_sce__GEMM_region_totalncd_scenario_4</vt:lpstr>
      <vt:lpstr>'TW2'!total_health_effect_GEMM_sce__GEMM_region_totalncd_scenario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8T03:13:30Z</dcterms:modified>
</cp:coreProperties>
</file>